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000" firstSheet="0" activeTab="4"/>
  </bookViews>
  <sheets>
    <sheet name="Sheet1" sheetId="1" state="visible" r:id="rId2"/>
    <sheet name="WT Unt" sheetId="2" state="visible" r:id="rId3"/>
    <sheet name="OE Unt" sheetId="3" state="visible" r:id="rId4"/>
    <sheet name="7KR Unt" sheetId="4" state="visible" r:id="rId5"/>
    <sheet name="WT Cis" sheetId="5" state="visible" r:id="rId6"/>
    <sheet name="OE Cis" sheetId="6" state="visible" r:id="rId7"/>
    <sheet name="7KR Cis" sheetId="7" state="visible" r:id="rId8"/>
  </sheets>
  <externalReferences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52">
  <si>
    <t xml:space="preserve">Trial </t>
  </si>
  <si>
    <t xml:space="preserve">volume </t>
  </si>
  <si>
    <t xml:space="preserve">dilution</t>
  </si>
  <si>
    <t xml:space="preserve">mls</t>
  </si>
  <si>
    <t xml:space="preserve"># colonies</t>
  </si>
  <si>
    <t xml:space="preserve">[o/n] </t>
  </si>
  <si>
    <t xml:space="preserve">total #</t>
  </si>
  <si>
    <t xml:space="preserve">mls plated</t>
  </si>
  <si>
    <t xml:space="preserve"># cells plated</t>
  </si>
  <si>
    <t xml:space="preserve">colonies </t>
  </si>
  <si>
    <t xml:space="preserve">URA</t>
  </si>
  <si>
    <t xml:space="preserve">Recombination</t>
  </si>
  <si>
    <t xml:space="preserve">Recombination </t>
  </si>
  <si>
    <t xml:space="preserve">#</t>
  </si>
  <si>
    <t xml:space="preserve">o/n</t>
  </si>
  <si>
    <t xml:space="preserve">factor</t>
  </si>
  <si>
    <t xml:space="preserve">plated</t>
  </si>
  <si>
    <t xml:space="preserve">on SC</t>
  </si>
  <si>
    <t xml:space="preserve">cells </t>
  </si>
  <si>
    <t xml:space="preserve">cells</t>
  </si>
  <si>
    <t xml:space="preserve">on LEU </t>
  </si>
  <si>
    <t xml:space="preserve">on LEU</t>
  </si>
  <si>
    <t xml:space="preserve">on </t>
  </si>
  <si>
    <t xml:space="preserve">colonies in </t>
  </si>
  <si>
    <t xml:space="preserve">Frequency</t>
  </si>
  <si>
    <t xml:space="preserve">Rate</t>
  </si>
  <si>
    <t xml:space="preserve">(ml)</t>
  </si>
  <si>
    <t xml:space="preserve">/ml</t>
  </si>
  <si>
    <t xml:space="preserve">in o/n</t>
  </si>
  <si>
    <t xml:space="preserve">from o/n</t>
  </si>
  <si>
    <t xml:space="preserve">plates</t>
  </si>
  <si>
    <t xml:space="preserve">URA plates</t>
  </si>
  <si>
    <t xml:space="preserve">whole o/n</t>
  </si>
  <si>
    <t xml:space="preserve">m</t>
  </si>
  <si>
    <t xml:space="preserve">Recombinants</t>
  </si>
  <si>
    <t xml:space="preserve">Gene Conversion</t>
  </si>
  <si>
    <t xml:space="preserve">Single-strand Annealing</t>
  </si>
  <si>
    <t xml:space="preserve"># Cells</t>
  </si>
  <si>
    <t xml:space="preserve">Median</t>
  </si>
  <si>
    <t xml:space="preserve"># colonies:</t>
  </si>
  <si>
    <t xml:space="preserve">SC-LEU</t>
  </si>
  <si>
    <t xml:space="preserve">SC-URA</t>
  </si>
  <si>
    <t xml:space="preserve">5FOA</t>
  </si>
  <si>
    <t xml:space="preserve">SC</t>
  </si>
  <si>
    <t xml:space="preserve">St. Dev in %</t>
  </si>
  <si>
    <t xml:space="preserve">standard dev.</t>
  </si>
  <si>
    <t xml:space="preserve">Gene conversion</t>
  </si>
  <si>
    <t xml:space="preserve">5FOA  </t>
  </si>
  <si>
    <t xml:space="preserve">cells x 104</t>
  </si>
  <si>
    <t xml:space="preserve">5FOA plates</t>
  </si>
  <si>
    <t xml:space="preserve">Single-strand annealing</t>
  </si>
  <si>
    <t xml:space="preserve">Total Recombination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0"/>
    <numFmt numFmtId="166" formatCode="0.000"/>
    <numFmt numFmtId="167" formatCode="0.00E+00"/>
    <numFmt numFmtId="168" formatCode="General"/>
    <numFmt numFmtId="169" formatCode="0.00"/>
    <numFmt numFmtId="170" formatCode="@"/>
    <numFmt numFmtId="171" formatCode="0.0%"/>
    <numFmt numFmtId="172" formatCode="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0"/>
    </font>
    <font>
      <sz val="10"/>
      <name val="Verdana"/>
      <family val="2"/>
    </font>
    <font>
      <b val="true"/>
      <sz val="10"/>
      <name val="Verdana"/>
      <family val="0"/>
    </font>
    <font>
      <b val="true"/>
      <sz val="9"/>
      <name val="Geneva"/>
      <family val="0"/>
    </font>
    <font>
      <b val="true"/>
      <sz val="10"/>
      <color rgb="FFDD0806"/>
      <name val="Verdana"/>
      <family val="2"/>
    </font>
    <font>
      <b val="true"/>
      <sz val="12"/>
      <color rgb="FF900000"/>
      <name val="Arial"/>
      <family val="2"/>
    </font>
    <font>
      <sz val="9"/>
      <color rgb="FF0000D4"/>
      <name val="Geneva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double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858355389249"/>
          <c:y val="0.025849626033329"/>
          <c:w val="0.944054029387606"/>
          <c:h val="0.887809998687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2.077E-006"/>
            <c:spPr>
              <a:ln w="0">
                <a:solidFill>
                  <a:srgbClr val="000000"/>
                </a:solidFill>
              </a:ln>
            </c:spPr>
          </c:errBars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3E-006"/>
            <c:spPr>
              <a:ln w="0">
                <a:solidFill>
                  <a:srgbClr val="000000"/>
                </a:solidFill>
              </a:ln>
            </c:spPr>
          </c:errBars>
        </c:ser>
        <c:gapWidth val="219"/>
        <c:overlap val="-27"/>
        <c:axId val="72596253"/>
        <c:axId val="40865599"/>
      </c:barChart>
      <c:catAx>
        <c:axId val="725962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865599"/>
        <c:crossesAt val="0"/>
        <c:auto val="1"/>
        <c:lblAlgn val="ctr"/>
        <c:lblOffset val="100"/>
        <c:noMultiLvlLbl val="0"/>
      </c:catAx>
      <c:valAx>
        <c:axId val="4086559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59625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0226339326458"/>
          <c:y val="0.883742291037922"/>
          <c:w val="0.325180250068449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858355389249"/>
          <c:y val="0.025849626033329"/>
          <c:w val="0.944054029387606"/>
          <c:h val="0.887809998687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2.077E-006"/>
            <c:spPr>
              <a:ln w="0">
                <a:solidFill>
                  <a:srgbClr val="000000"/>
                </a:solidFill>
              </a:ln>
            </c:spPr>
          </c:errBars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3E-006"/>
            <c:spPr>
              <a:ln w="0">
                <a:solidFill>
                  <a:srgbClr val="000000"/>
                </a:solidFill>
              </a:ln>
            </c:spPr>
          </c:errBars>
        </c:ser>
        <c:gapWidth val="219"/>
        <c:overlap val="-27"/>
        <c:axId val="10345615"/>
        <c:axId val="53221683"/>
      </c:barChart>
      <c:catAx>
        <c:axId val="1034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221683"/>
        <c:crossesAt val="0"/>
        <c:auto val="1"/>
        <c:lblAlgn val="ctr"/>
        <c:lblOffset val="100"/>
        <c:noMultiLvlLbl val="0"/>
      </c:catAx>
      <c:valAx>
        <c:axId val="532216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3456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0226339326458"/>
          <c:y val="0.883742291037922"/>
          <c:w val="0.325180250068449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858355389249"/>
          <c:y val="0.025849626033329"/>
          <c:w val="0.944054029387606"/>
          <c:h val="0.8878099986878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2.077E-006"/>
            <c:spPr>
              <a:ln w="0">
                <a:solidFill>
                  <a:srgbClr val="000000"/>
                </a:solidFill>
              </a:ln>
            </c:spPr>
          </c:errBars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errBars>
            <c:errDir val="y"/>
            <c:errBarType val="both"/>
            <c:errValType val="fixedVal"/>
            <c:noEndCap val="0"/>
            <c:val val="3E-006"/>
            <c:spPr>
              <a:ln w="0">
                <a:solidFill>
                  <a:srgbClr val="000000"/>
                </a:solidFill>
              </a:ln>
            </c:spPr>
          </c:errBars>
        </c:ser>
        <c:gapWidth val="219"/>
        <c:overlap val="-27"/>
        <c:axId val="46946399"/>
        <c:axId val="61433799"/>
      </c:barChart>
      <c:catAx>
        <c:axId val="46946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433799"/>
        <c:crossesAt val="0"/>
        <c:auto val="1"/>
        <c:lblAlgn val="ctr"/>
        <c:lblOffset val="100"/>
        <c:noMultiLvlLbl val="0"/>
      </c:catAx>
      <c:valAx>
        <c:axId val="6143379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94639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0226339326458"/>
          <c:y val="0.883742291037922"/>
          <c:w val="0.325180250068449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15720</xdr:colOff>
      <xdr:row>21</xdr:row>
      <xdr:rowOff>136800</xdr:rowOff>
    </xdr:from>
    <xdr:to>
      <xdr:col>21</xdr:col>
      <xdr:colOff>316440</xdr:colOff>
      <xdr:row>38</xdr:row>
      <xdr:rowOff>60840</xdr:rowOff>
    </xdr:to>
    <xdr:graphicFrame>
      <xdr:nvGraphicFramePr>
        <xdr:cNvPr id="0" name="Chart 3"/>
        <xdr:cNvGraphicFramePr/>
      </xdr:nvGraphicFramePr>
      <xdr:xfrm>
        <a:off x="13224600" y="3954600"/>
        <a:ext cx="3944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15720</xdr:colOff>
      <xdr:row>21</xdr:row>
      <xdr:rowOff>136800</xdr:rowOff>
    </xdr:from>
    <xdr:to>
      <xdr:col>21</xdr:col>
      <xdr:colOff>316440</xdr:colOff>
      <xdr:row>38</xdr:row>
      <xdr:rowOff>60840</xdr:rowOff>
    </xdr:to>
    <xdr:graphicFrame>
      <xdr:nvGraphicFramePr>
        <xdr:cNvPr id="1" name="Chart 3"/>
        <xdr:cNvGraphicFramePr/>
      </xdr:nvGraphicFramePr>
      <xdr:xfrm>
        <a:off x="13224600" y="3954600"/>
        <a:ext cx="3944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15720</xdr:colOff>
      <xdr:row>21</xdr:row>
      <xdr:rowOff>136800</xdr:rowOff>
    </xdr:from>
    <xdr:to>
      <xdr:col>21</xdr:col>
      <xdr:colOff>316440</xdr:colOff>
      <xdr:row>38</xdr:row>
      <xdr:rowOff>60840</xdr:rowOff>
    </xdr:to>
    <xdr:graphicFrame>
      <xdr:nvGraphicFramePr>
        <xdr:cNvPr id="2" name="Chart 3"/>
        <xdr:cNvGraphicFramePr/>
      </xdr:nvGraphicFramePr>
      <xdr:xfrm>
        <a:off x="13224600" y="3954600"/>
        <a:ext cx="3944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mihalevicm2/Desktop/Faiz%20Recomb%20Assays/9-13-12%20rad55%20with%20total%20recombination%20formula%20WORKS%20Recombination%20Assay-%20Direct%20Repeat%20Recombination%20(leu2&#8710;BsteII-URA3-leu2&#8710;EcoRI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WT"/>
      <sheetName val="csm2"/>
      <sheetName val="rad55"/>
      <sheetName val="doub"/>
    </sheetNames>
    <sheetDataSet>
      <sheetData sheetId="0">
        <row r="1">
          <cell r="A1">
            <v>0</v>
          </cell>
          <cell r="B1">
            <v>1.2</v>
          </cell>
          <cell r="C1">
            <v>2</v>
          </cell>
        </row>
        <row r="2">
          <cell r="A2">
            <v>1.6</v>
          </cell>
          <cell r="B2">
            <v>2.6</v>
          </cell>
          <cell r="C2">
            <v>3</v>
          </cell>
        </row>
        <row r="3">
          <cell r="A3">
            <v>1.9</v>
          </cell>
          <cell r="B3">
            <v>4.1</v>
          </cell>
          <cell r="C3">
            <v>4</v>
          </cell>
        </row>
        <row r="4">
          <cell r="A4">
            <v>2.3</v>
          </cell>
          <cell r="B4">
            <v>4.1</v>
          </cell>
          <cell r="C4">
            <v>4</v>
          </cell>
        </row>
        <row r="5">
          <cell r="A5">
            <v>2.7</v>
          </cell>
          <cell r="B5">
            <v>5.8</v>
          </cell>
          <cell r="C5">
            <v>5</v>
          </cell>
        </row>
        <row r="6">
          <cell r="A6">
            <v>3.2</v>
          </cell>
          <cell r="B6">
            <v>5.8</v>
          </cell>
          <cell r="C6">
            <v>5</v>
          </cell>
        </row>
        <row r="7">
          <cell r="A7">
            <v>3.7</v>
          </cell>
          <cell r="B7">
            <v>7.7</v>
          </cell>
          <cell r="C7">
            <v>6</v>
          </cell>
        </row>
        <row r="8">
          <cell r="A8">
            <v>4.3</v>
          </cell>
          <cell r="B8">
            <v>9.7</v>
          </cell>
          <cell r="C8">
            <v>7</v>
          </cell>
        </row>
        <row r="9">
          <cell r="A9">
            <v>5</v>
          </cell>
          <cell r="B9">
            <v>9.7</v>
          </cell>
          <cell r="C9">
            <v>7</v>
          </cell>
        </row>
        <row r="10">
          <cell r="A10">
            <v>5.7</v>
          </cell>
          <cell r="B10">
            <v>14.1</v>
          </cell>
          <cell r="C10">
            <v>9</v>
          </cell>
        </row>
        <row r="11">
          <cell r="A11">
            <v>6.6</v>
          </cell>
          <cell r="B11">
            <v>18.7</v>
          </cell>
          <cell r="C11">
            <v>11</v>
          </cell>
        </row>
        <row r="12">
          <cell r="A12">
            <v>7.7</v>
          </cell>
          <cell r="B12">
            <v>18.7</v>
          </cell>
          <cell r="C12">
            <v>11</v>
          </cell>
        </row>
        <row r="13">
          <cell r="A13">
            <v>8.8</v>
          </cell>
          <cell r="B13">
            <v>23.7</v>
          </cell>
          <cell r="C13">
            <v>13</v>
          </cell>
        </row>
        <row r="14">
          <cell r="A14">
            <v>10.1</v>
          </cell>
          <cell r="B14">
            <v>28.9</v>
          </cell>
          <cell r="C14">
            <v>15</v>
          </cell>
        </row>
        <row r="15">
          <cell r="A15">
            <v>11.6</v>
          </cell>
          <cell r="B15">
            <v>34.3</v>
          </cell>
          <cell r="C15">
            <v>17</v>
          </cell>
        </row>
        <row r="16">
          <cell r="A16">
            <v>13.3</v>
          </cell>
          <cell r="B16">
            <v>42.7</v>
          </cell>
          <cell r="C16">
            <v>20</v>
          </cell>
        </row>
        <row r="17">
          <cell r="A17">
            <v>15.3</v>
          </cell>
          <cell r="B17">
            <v>45.6</v>
          </cell>
          <cell r="C17">
            <v>21</v>
          </cell>
        </row>
        <row r="18">
          <cell r="A18">
            <v>17.4</v>
          </cell>
          <cell r="B18">
            <v>57.6</v>
          </cell>
          <cell r="C18">
            <v>25</v>
          </cell>
        </row>
        <row r="19">
          <cell r="A19">
            <v>19.9</v>
          </cell>
          <cell r="B19">
            <v>66.9</v>
          </cell>
          <cell r="C19">
            <v>28</v>
          </cell>
        </row>
        <row r="20">
          <cell r="A20">
            <v>22.7</v>
          </cell>
          <cell r="B20">
            <v>79.7</v>
          </cell>
          <cell r="C20">
            <v>32</v>
          </cell>
        </row>
        <row r="21">
          <cell r="A21">
            <v>25.9</v>
          </cell>
          <cell r="B21">
            <v>92.9</v>
          </cell>
          <cell r="C21">
            <v>36</v>
          </cell>
        </row>
        <row r="22">
          <cell r="A22">
            <v>29.5</v>
          </cell>
          <cell r="B22">
            <v>106.5</v>
          </cell>
          <cell r="C22">
            <v>40</v>
          </cell>
        </row>
        <row r="23">
          <cell r="A23">
            <v>33.5</v>
          </cell>
          <cell r="B23">
            <v>127.5</v>
          </cell>
          <cell r="C23">
            <v>46</v>
          </cell>
        </row>
        <row r="24">
          <cell r="A24">
            <v>38.1</v>
          </cell>
          <cell r="B24">
            <v>149.1</v>
          </cell>
          <cell r="C24">
            <v>52</v>
          </cell>
        </row>
        <row r="25">
          <cell r="A25">
            <v>43.3</v>
          </cell>
          <cell r="B25">
            <v>175</v>
          </cell>
          <cell r="C25">
            <v>59</v>
          </cell>
        </row>
        <row r="26">
          <cell r="A26">
            <v>49.2</v>
          </cell>
          <cell r="B26">
            <v>201.6</v>
          </cell>
          <cell r="C26">
            <v>66</v>
          </cell>
        </row>
        <row r="27">
          <cell r="A27">
            <v>59.5</v>
          </cell>
          <cell r="B27">
            <v>232.8</v>
          </cell>
          <cell r="C27">
            <v>74</v>
          </cell>
        </row>
        <row r="28">
          <cell r="A28">
            <v>63.2</v>
          </cell>
          <cell r="B28">
            <v>272.8</v>
          </cell>
          <cell r="C28">
            <v>84</v>
          </cell>
        </row>
        <row r="29">
          <cell r="A29">
            <v>71.6</v>
          </cell>
          <cell r="B29">
            <v>317.9</v>
          </cell>
          <cell r="C29">
            <v>95</v>
          </cell>
        </row>
        <row r="30">
          <cell r="A30">
            <v>81.1</v>
          </cell>
          <cell r="B30">
            <v>364.1</v>
          </cell>
          <cell r="C30">
            <v>106</v>
          </cell>
        </row>
        <row r="31">
          <cell r="A31">
            <v>91.7</v>
          </cell>
          <cell r="B31">
            <v>437.2</v>
          </cell>
          <cell r="C31">
            <v>123</v>
          </cell>
        </row>
        <row r="32">
          <cell r="A32">
            <v>104</v>
          </cell>
          <cell r="B32">
            <v>468</v>
          </cell>
          <cell r="C32">
            <v>130</v>
          </cell>
        </row>
        <row r="33">
          <cell r="A33">
            <v>117</v>
          </cell>
          <cell r="B33">
            <v>558</v>
          </cell>
          <cell r="C33">
            <v>150</v>
          </cell>
        </row>
        <row r="34">
          <cell r="A34">
            <v>132</v>
          </cell>
          <cell r="B34">
            <v>696</v>
          </cell>
          <cell r="C34">
            <v>180</v>
          </cell>
        </row>
        <row r="35">
          <cell r="A35">
            <v>150</v>
          </cell>
          <cell r="B35">
            <v>743</v>
          </cell>
          <cell r="C35">
            <v>190</v>
          </cell>
        </row>
        <row r="36">
          <cell r="A36">
            <v>169</v>
          </cell>
          <cell r="B36">
            <v>839</v>
          </cell>
          <cell r="C36">
            <v>210</v>
          </cell>
        </row>
        <row r="37">
          <cell r="A37">
            <v>190</v>
          </cell>
          <cell r="B37">
            <v>1035</v>
          </cell>
          <cell r="C37">
            <v>250</v>
          </cell>
        </row>
        <row r="38">
          <cell r="A38">
            <v>215</v>
          </cell>
          <cell r="B38">
            <v>1135</v>
          </cell>
          <cell r="C38">
            <v>270</v>
          </cell>
        </row>
        <row r="39">
          <cell r="A39">
            <v>242</v>
          </cell>
          <cell r="B39">
            <v>1339</v>
          </cell>
          <cell r="C39">
            <v>310</v>
          </cell>
        </row>
        <row r="40">
          <cell r="A40">
            <v>273</v>
          </cell>
          <cell r="B40">
            <v>1495</v>
          </cell>
          <cell r="C40">
            <v>340</v>
          </cell>
        </row>
        <row r="41">
          <cell r="A41">
            <v>307</v>
          </cell>
          <cell r="B41">
            <v>1760</v>
          </cell>
          <cell r="C41">
            <v>390</v>
          </cell>
        </row>
        <row r="42">
          <cell r="A42">
            <v>346</v>
          </cell>
          <cell r="B42">
            <v>1976</v>
          </cell>
          <cell r="C42">
            <v>430</v>
          </cell>
        </row>
        <row r="43">
          <cell r="A43">
            <v>389</v>
          </cell>
          <cell r="B43">
            <v>2306</v>
          </cell>
          <cell r="C43">
            <v>490</v>
          </cell>
        </row>
        <row r="44">
          <cell r="A44">
            <v>438</v>
          </cell>
          <cell r="B44">
            <v>2642</v>
          </cell>
          <cell r="C44">
            <v>550</v>
          </cell>
        </row>
        <row r="45">
          <cell r="A45">
            <v>493</v>
          </cell>
          <cell r="B45">
            <v>2984</v>
          </cell>
          <cell r="C45">
            <v>610</v>
          </cell>
        </row>
        <row r="46">
          <cell r="A46">
            <v>554</v>
          </cell>
          <cell r="B46">
            <v>3448</v>
          </cell>
          <cell r="C46">
            <v>690</v>
          </cell>
        </row>
        <row r="47">
          <cell r="A47">
            <v>623</v>
          </cell>
          <cell r="B47">
            <v>3920</v>
          </cell>
          <cell r="C47">
            <v>770</v>
          </cell>
        </row>
        <row r="48">
          <cell r="A48">
            <v>700</v>
          </cell>
          <cell r="B48">
            <v>4520</v>
          </cell>
          <cell r="C48">
            <v>870</v>
          </cell>
        </row>
        <row r="49">
          <cell r="A49">
            <v>787</v>
          </cell>
          <cell r="B49">
            <v>5130</v>
          </cell>
          <cell r="C49">
            <v>970</v>
          </cell>
        </row>
        <row r="50">
          <cell r="A50">
            <v>884</v>
          </cell>
          <cell r="B50">
            <v>5874</v>
          </cell>
          <cell r="C50">
            <v>1090</v>
          </cell>
        </row>
        <row r="51">
          <cell r="A51">
            <v>993</v>
          </cell>
          <cell r="B51">
            <v>6693</v>
          </cell>
          <cell r="C51">
            <v>1220</v>
          </cell>
        </row>
        <row r="52">
          <cell r="A52">
            <v>1115</v>
          </cell>
          <cell r="B52">
            <v>7589</v>
          </cell>
          <cell r="C52">
            <v>1360</v>
          </cell>
        </row>
        <row r="53">
          <cell r="A53">
            <v>1251</v>
          </cell>
          <cell r="B53">
            <v>8694</v>
          </cell>
          <cell r="C53">
            <v>1530</v>
          </cell>
        </row>
        <row r="54">
          <cell r="A54">
            <v>1404</v>
          </cell>
          <cell r="B54">
            <v>9882</v>
          </cell>
          <cell r="C54">
            <v>1710</v>
          </cell>
        </row>
        <row r="55">
          <cell r="A55">
            <v>1575</v>
          </cell>
          <cell r="B55">
            <v>11289</v>
          </cell>
          <cell r="C55">
            <v>1920</v>
          </cell>
        </row>
        <row r="56">
          <cell r="A56">
            <v>1767</v>
          </cell>
          <cell r="B56">
            <v>12785</v>
          </cell>
          <cell r="C56">
            <v>2140</v>
          </cell>
        </row>
        <row r="57">
          <cell r="A57">
            <v>1981</v>
          </cell>
          <cell r="B57">
            <v>14579</v>
          </cell>
          <cell r="C57">
            <v>2400</v>
          </cell>
        </row>
        <row r="58">
          <cell r="A58">
            <v>2221</v>
          </cell>
          <cell r="B58">
            <v>16609</v>
          </cell>
          <cell r="C58">
            <v>2690</v>
          </cell>
        </row>
        <row r="59">
          <cell r="A59">
            <v>2490</v>
          </cell>
          <cell r="B59">
            <v>18881</v>
          </cell>
          <cell r="C59">
            <v>3010</v>
          </cell>
        </row>
        <row r="60">
          <cell r="A60">
            <v>2791</v>
          </cell>
          <cell r="B60">
            <v>21401</v>
          </cell>
          <cell r="C60">
            <v>3360</v>
          </cell>
        </row>
        <row r="61">
          <cell r="A61">
            <v>3127</v>
          </cell>
          <cell r="B61">
            <v>24321</v>
          </cell>
          <cell r="C61">
            <v>3760</v>
          </cell>
        </row>
        <row r="62">
          <cell r="A62">
            <v>3503</v>
          </cell>
          <cell r="B62">
            <v>27651</v>
          </cell>
          <cell r="C62">
            <v>4210</v>
          </cell>
        </row>
        <row r="63">
          <cell r="A63">
            <v>3924</v>
          </cell>
          <cell r="B63">
            <v>31401</v>
          </cell>
          <cell r="C63">
            <v>4710</v>
          </cell>
        </row>
      </sheetData>
      <sheetData sheetId="1"/>
      <sheetData sheetId="2"/>
      <sheetData sheetId="3"/>
      <sheetData sheetId="4"/>
    </sheetDataSet>
  </externalBook>
</externalLink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10.8984375" defaultRowHeight="12.6" zeroHeight="false" outlineLevelRow="0" outlineLevelCol="0"/>
  <sheetData>
    <row r="1" customFormat="false" ht="12.6" hidden="false" customHeight="false" outlineLevel="0" collapsed="false">
      <c r="A1" s="0" t="n">
        <v>0</v>
      </c>
      <c r="B1" s="0" t="n">
        <v>1.2</v>
      </c>
      <c r="C1" s="0" t="n">
        <v>2</v>
      </c>
    </row>
    <row r="2" customFormat="false" ht="12.6" hidden="false" customHeight="false" outlineLevel="0" collapsed="false">
      <c r="A2" s="0" t="n">
        <v>1.6</v>
      </c>
      <c r="B2" s="0" t="n">
        <v>2.6</v>
      </c>
      <c r="C2" s="0" t="n">
        <v>3</v>
      </c>
    </row>
    <row r="3" customFormat="false" ht="12.6" hidden="false" customHeight="false" outlineLevel="0" collapsed="false">
      <c r="A3" s="0" t="n">
        <v>1.9</v>
      </c>
      <c r="B3" s="0" t="n">
        <v>4.1</v>
      </c>
      <c r="C3" s="0" t="n">
        <v>4</v>
      </c>
    </row>
    <row r="4" customFormat="false" ht="12.6" hidden="false" customHeight="false" outlineLevel="0" collapsed="false">
      <c r="A4" s="0" t="n">
        <v>2.3</v>
      </c>
      <c r="B4" s="0" t="n">
        <v>4.1</v>
      </c>
      <c r="C4" s="0" t="n">
        <v>4</v>
      </c>
    </row>
    <row r="5" customFormat="false" ht="12.6" hidden="false" customHeight="false" outlineLevel="0" collapsed="false">
      <c r="A5" s="0" t="n">
        <v>2.7</v>
      </c>
      <c r="B5" s="0" t="n">
        <v>5.8</v>
      </c>
      <c r="C5" s="0" t="n">
        <v>5</v>
      </c>
    </row>
    <row r="6" customFormat="false" ht="12.6" hidden="false" customHeight="false" outlineLevel="0" collapsed="false">
      <c r="A6" s="0" t="n">
        <v>3.2</v>
      </c>
      <c r="B6" s="0" t="n">
        <v>5.8</v>
      </c>
      <c r="C6" s="0" t="n">
        <v>5</v>
      </c>
    </row>
    <row r="7" customFormat="false" ht="12.6" hidden="false" customHeight="false" outlineLevel="0" collapsed="false">
      <c r="A7" s="0" t="n">
        <v>3.7</v>
      </c>
      <c r="B7" s="0" t="n">
        <v>7.7</v>
      </c>
      <c r="C7" s="0" t="n">
        <v>6</v>
      </c>
    </row>
    <row r="8" customFormat="false" ht="12.6" hidden="false" customHeight="false" outlineLevel="0" collapsed="false">
      <c r="A8" s="0" t="n">
        <v>4.3</v>
      </c>
      <c r="B8" s="0" t="n">
        <v>9.7</v>
      </c>
      <c r="C8" s="0" t="n">
        <v>7</v>
      </c>
    </row>
    <row r="9" customFormat="false" ht="12.6" hidden="false" customHeight="false" outlineLevel="0" collapsed="false">
      <c r="A9" s="0" t="n">
        <v>5</v>
      </c>
      <c r="B9" s="0" t="n">
        <v>9.7</v>
      </c>
      <c r="C9" s="0" t="n">
        <v>7</v>
      </c>
    </row>
    <row r="10" customFormat="false" ht="12.6" hidden="false" customHeight="false" outlineLevel="0" collapsed="false">
      <c r="A10" s="0" t="n">
        <v>5.7</v>
      </c>
      <c r="B10" s="0" t="n">
        <v>14.1</v>
      </c>
      <c r="C10" s="0" t="n">
        <v>9</v>
      </c>
    </row>
    <row r="11" customFormat="false" ht="12.6" hidden="false" customHeight="false" outlineLevel="0" collapsed="false">
      <c r="A11" s="0" t="n">
        <v>6.6</v>
      </c>
      <c r="B11" s="0" t="n">
        <v>18.7</v>
      </c>
      <c r="C11" s="0" t="n">
        <v>11</v>
      </c>
    </row>
    <row r="12" customFormat="false" ht="12.6" hidden="false" customHeight="false" outlineLevel="0" collapsed="false">
      <c r="A12" s="0" t="n">
        <v>7.7</v>
      </c>
      <c r="B12" s="0" t="n">
        <v>18.7</v>
      </c>
      <c r="C12" s="0" t="n">
        <v>11</v>
      </c>
    </row>
    <row r="13" customFormat="false" ht="12.6" hidden="false" customHeight="false" outlineLevel="0" collapsed="false">
      <c r="A13" s="0" t="n">
        <v>8.8</v>
      </c>
      <c r="B13" s="0" t="n">
        <v>23.7</v>
      </c>
      <c r="C13" s="0" t="n">
        <v>13</v>
      </c>
    </row>
    <row r="14" customFormat="false" ht="12.6" hidden="false" customHeight="false" outlineLevel="0" collapsed="false">
      <c r="A14" s="0" t="n">
        <v>10.1</v>
      </c>
      <c r="B14" s="0" t="n">
        <v>28.9</v>
      </c>
      <c r="C14" s="0" t="n">
        <v>15</v>
      </c>
    </row>
    <row r="15" customFormat="false" ht="12.6" hidden="false" customHeight="false" outlineLevel="0" collapsed="false">
      <c r="A15" s="0" t="n">
        <v>11.6</v>
      </c>
      <c r="B15" s="0" t="n">
        <v>34.3</v>
      </c>
      <c r="C15" s="0" t="n">
        <v>17</v>
      </c>
    </row>
    <row r="16" customFormat="false" ht="12.6" hidden="false" customHeight="false" outlineLevel="0" collapsed="false">
      <c r="A16" s="0" t="n">
        <v>13.3</v>
      </c>
      <c r="B16" s="0" t="n">
        <v>42.7</v>
      </c>
      <c r="C16" s="0" t="n">
        <v>20</v>
      </c>
    </row>
    <row r="17" customFormat="false" ht="12.6" hidden="false" customHeight="false" outlineLevel="0" collapsed="false">
      <c r="A17" s="0" t="n">
        <v>15.3</v>
      </c>
      <c r="B17" s="0" t="n">
        <v>45.6</v>
      </c>
      <c r="C17" s="0" t="n">
        <v>21</v>
      </c>
    </row>
    <row r="18" customFormat="false" ht="12.6" hidden="false" customHeight="false" outlineLevel="0" collapsed="false">
      <c r="A18" s="0" t="n">
        <v>17.4</v>
      </c>
      <c r="B18" s="0" t="n">
        <v>57.6</v>
      </c>
      <c r="C18" s="0" t="n">
        <v>25</v>
      </c>
    </row>
    <row r="19" customFormat="false" ht="12.6" hidden="false" customHeight="false" outlineLevel="0" collapsed="false">
      <c r="A19" s="0" t="n">
        <v>19.9</v>
      </c>
      <c r="B19" s="0" t="n">
        <v>66.9</v>
      </c>
      <c r="C19" s="0" t="n">
        <v>28</v>
      </c>
    </row>
    <row r="20" customFormat="false" ht="12.6" hidden="false" customHeight="false" outlineLevel="0" collapsed="false">
      <c r="A20" s="0" t="n">
        <v>22.7</v>
      </c>
      <c r="B20" s="0" t="n">
        <v>79.7</v>
      </c>
      <c r="C20" s="0" t="n">
        <v>32</v>
      </c>
    </row>
    <row r="21" customFormat="false" ht="12.6" hidden="false" customHeight="false" outlineLevel="0" collapsed="false">
      <c r="A21" s="0" t="n">
        <v>25.9</v>
      </c>
      <c r="B21" s="0" t="n">
        <v>92.9</v>
      </c>
      <c r="C21" s="0" t="n">
        <v>36</v>
      </c>
    </row>
    <row r="22" customFormat="false" ht="12.6" hidden="false" customHeight="false" outlineLevel="0" collapsed="false">
      <c r="A22" s="0" t="n">
        <v>29.5</v>
      </c>
      <c r="B22" s="0" t="n">
        <v>106.5</v>
      </c>
      <c r="C22" s="0" t="n">
        <v>40</v>
      </c>
    </row>
    <row r="23" customFormat="false" ht="12.6" hidden="false" customHeight="false" outlineLevel="0" collapsed="false">
      <c r="A23" s="0" t="n">
        <v>33.5</v>
      </c>
      <c r="B23" s="0" t="n">
        <v>127.5</v>
      </c>
      <c r="C23" s="0" t="n">
        <v>46</v>
      </c>
    </row>
    <row r="24" customFormat="false" ht="12.6" hidden="false" customHeight="false" outlineLevel="0" collapsed="false">
      <c r="A24" s="0" t="n">
        <v>38.1</v>
      </c>
      <c r="B24" s="0" t="n">
        <v>149.1</v>
      </c>
      <c r="C24" s="0" t="n">
        <v>52</v>
      </c>
    </row>
    <row r="25" customFormat="false" ht="12.6" hidden="false" customHeight="false" outlineLevel="0" collapsed="false">
      <c r="A25" s="0" t="n">
        <v>43.3</v>
      </c>
      <c r="B25" s="0" t="n">
        <v>175</v>
      </c>
      <c r="C25" s="0" t="n">
        <v>59</v>
      </c>
    </row>
    <row r="26" customFormat="false" ht="12.6" hidden="false" customHeight="false" outlineLevel="0" collapsed="false">
      <c r="A26" s="0" t="n">
        <v>49.2</v>
      </c>
      <c r="B26" s="0" t="n">
        <v>201.6</v>
      </c>
      <c r="C26" s="0" t="n">
        <v>66</v>
      </c>
    </row>
    <row r="27" customFormat="false" ht="12.6" hidden="false" customHeight="false" outlineLevel="0" collapsed="false">
      <c r="A27" s="0" t="n">
        <v>59.5</v>
      </c>
      <c r="B27" s="0" t="n">
        <v>232.8</v>
      </c>
      <c r="C27" s="0" t="n">
        <v>74</v>
      </c>
    </row>
    <row r="28" customFormat="false" ht="12.6" hidden="false" customHeight="false" outlineLevel="0" collapsed="false">
      <c r="A28" s="0" t="n">
        <v>63.2</v>
      </c>
      <c r="B28" s="0" t="n">
        <v>272.8</v>
      </c>
      <c r="C28" s="0" t="n">
        <v>84</v>
      </c>
    </row>
    <row r="29" customFormat="false" ht="12.6" hidden="false" customHeight="false" outlineLevel="0" collapsed="false">
      <c r="A29" s="0" t="n">
        <v>71.6</v>
      </c>
      <c r="B29" s="0" t="n">
        <v>317.9</v>
      </c>
      <c r="C29" s="0" t="n">
        <v>95</v>
      </c>
    </row>
    <row r="30" customFormat="false" ht="12.6" hidden="false" customHeight="false" outlineLevel="0" collapsed="false">
      <c r="A30" s="0" t="n">
        <v>81.1</v>
      </c>
      <c r="B30" s="0" t="n">
        <v>364.1</v>
      </c>
      <c r="C30" s="0" t="n">
        <v>106</v>
      </c>
    </row>
    <row r="31" customFormat="false" ht="12.6" hidden="false" customHeight="false" outlineLevel="0" collapsed="false">
      <c r="A31" s="0" t="n">
        <v>91.7</v>
      </c>
      <c r="B31" s="0" t="n">
        <v>437.2</v>
      </c>
      <c r="C31" s="0" t="n">
        <v>123</v>
      </c>
    </row>
    <row r="32" customFormat="false" ht="12.6" hidden="false" customHeight="false" outlineLevel="0" collapsed="false">
      <c r="A32" s="0" t="n">
        <v>104</v>
      </c>
      <c r="B32" s="0" t="n">
        <v>468</v>
      </c>
      <c r="C32" s="0" t="n">
        <v>130</v>
      </c>
    </row>
    <row r="33" customFormat="false" ht="12.6" hidden="false" customHeight="false" outlineLevel="0" collapsed="false">
      <c r="A33" s="0" t="n">
        <v>117</v>
      </c>
      <c r="B33" s="0" t="n">
        <v>558</v>
      </c>
      <c r="C33" s="0" t="n">
        <v>150</v>
      </c>
    </row>
    <row r="34" customFormat="false" ht="12.6" hidden="false" customHeight="false" outlineLevel="0" collapsed="false">
      <c r="A34" s="0" t="n">
        <v>132</v>
      </c>
      <c r="B34" s="0" t="n">
        <v>696</v>
      </c>
      <c r="C34" s="0" t="n">
        <v>180</v>
      </c>
    </row>
    <row r="35" customFormat="false" ht="12.6" hidden="false" customHeight="false" outlineLevel="0" collapsed="false">
      <c r="A35" s="0" t="n">
        <v>150</v>
      </c>
      <c r="B35" s="0" t="n">
        <v>743</v>
      </c>
      <c r="C35" s="0" t="n">
        <v>190</v>
      </c>
    </row>
    <row r="36" customFormat="false" ht="12.6" hidden="false" customHeight="false" outlineLevel="0" collapsed="false">
      <c r="A36" s="0" t="n">
        <v>169</v>
      </c>
      <c r="B36" s="0" t="n">
        <v>839</v>
      </c>
      <c r="C36" s="0" t="n">
        <v>210</v>
      </c>
    </row>
    <row r="37" customFormat="false" ht="12.6" hidden="false" customHeight="false" outlineLevel="0" collapsed="false">
      <c r="A37" s="0" t="n">
        <v>190</v>
      </c>
      <c r="B37" s="0" t="n">
        <v>1035</v>
      </c>
      <c r="C37" s="0" t="n">
        <v>250</v>
      </c>
    </row>
    <row r="38" customFormat="false" ht="12.6" hidden="false" customHeight="false" outlineLevel="0" collapsed="false">
      <c r="A38" s="0" t="n">
        <v>215</v>
      </c>
      <c r="B38" s="0" t="n">
        <v>1135</v>
      </c>
      <c r="C38" s="0" t="n">
        <v>270</v>
      </c>
    </row>
    <row r="39" customFormat="false" ht="12.6" hidden="false" customHeight="false" outlineLevel="0" collapsed="false">
      <c r="A39" s="0" t="n">
        <v>242</v>
      </c>
      <c r="B39" s="0" t="n">
        <v>1339</v>
      </c>
      <c r="C39" s="0" t="n">
        <v>310</v>
      </c>
    </row>
    <row r="40" customFormat="false" ht="12.6" hidden="false" customHeight="false" outlineLevel="0" collapsed="false">
      <c r="A40" s="0" t="n">
        <v>273</v>
      </c>
      <c r="B40" s="0" t="n">
        <v>1495</v>
      </c>
      <c r="C40" s="0" t="n">
        <v>340</v>
      </c>
    </row>
    <row r="41" customFormat="false" ht="12.6" hidden="false" customHeight="false" outlineLevel="0" collapsed="false">
      <c r="A41" s="0" t="n">
        <v>307</v>
      </c>
      <c r="B41" s="0" t="n">
        <v>1760</v>
      </c>
      <c r="C41" s="0" t="n">
        <v>390</v>
      </c>
    </row>
    <row r="42" customFormat="false" ht="12.6" hidden="false" customHeight="false" outlineLevel="0" collapsed="false">
      <c r="A42" s="0" t="n">
        <v>346</v>
      </c>
      <c r="B42" s="0" t="n">
        <v>1976</v>
      </c>
      <c r="C42" s="0" t="n">
        <v>430</v>
      </c>
    </row>
    <row r="43" customFormat="false" ht="12.6" hidden="false" customHeight="false" outlineLevel="0" collapsed="false">
      <c r="A43" s="0" t="n">
        <v>389</v>
      </c>
      <c r="B43" s="0" t="n">
        <v>2306</v>
      </c>
      <c r="C43" s="0" t="n">
        <v>490</v>
      </c>
    </row>
    <row r="44" customFormat="false" ht="12.6" hidden="false" customHeight="false" outlineLevel="0" collapsed="false">
      <c r="A44" s="0" t="n">
        <v>438</v>
      </c>
      <c r="B44" s="0" t="n">
        <v>2642</v>
      </c>
      <c r="C44" s="0" t="n">
        <v>550</v>
      </c>
    </row>
    <row r="45" customFormat="false" ht="12.6" hidden="false" customHeight="false" outlineLevel="0" collapsed="false">
      <c r="A45" s="0" t="n">
        <v>493</v>
      </c>
      <c r="B45" s="0" t="n">
        <v>2984</v>
      </c>
      <c r="C45" s="0" t="n">
        <v>610</v>
      </c>
    </row>
    <row r="46" customFormat="false" ht="12.6" hidden="false" customHeight="false" outlineLevel="0" collapsed="false">
      <c r="A46" s="0" t="n">
        <v>554</v>
      </c>
      <c r="B46" s="0" t="n">
        <v>3448</v>
      </c>
      <c r="C46" s="0" t="n">
        <v>690</v>
      </c>
    </row>
    <row r="47" customFormat="false" ht="12.6" hidden="false" customHeight="false" outlineLevel="0" collapsed="false">
      <c r="A47" s="0" t="n">
        <v>623</v>
      </c>
      <c r="B47" s="0" t="n">
        <v>3920</v>
      </c>
      <c r="C47" s="0" t="n">
        <v>770</v>
      </c>
    </row>
    <row r="48" customFormat="false" ht="12.6" hidden="false" customHeight="false" outlineLevel="0" collapsed="false">
      <c r="A48" s="0" t="n">
        <v>700</v>
      </c>
      <c r="B48" s="0" t="n">
        <v>4520</v>
      </c>
      <c r="C48" s="0" t="n">
        <v>870</v>
      </c>
    </row>
    <row r="49" customFormat="false" ht="12.6" hidden="false" customHeight="false" outlineLevel="0" collapsed="false">
      <c r="A49" s="0" t="n">
        <v>787</v>
      </c>
      <c r="B49" s="0" t="n">
        <v>5130</v>
      </c>
      <c r="C49" s="0" t="n">
        <v>970</v>
      </c>
    </row>
    <row r="50" customFormat="false" ht="12.6" hidden="false" customHeight="false" outlineLevel="0" collapsed="false">
      <c r="A50" s="0" t="n">
        <v>884</v>
      </c>
      <c r="B50" s="0" t="n">
        <v>5874</v>
      </c>
      <c r="C50" s="0" t="n">
        <v>1090</v>
      </c>
    </row>
    <row r="51" customFormat="false" ht="12.6" hidden="false" customHeight="false" outlineLevel="0" collapsed="false">
      <c r="A51" s="0" t="n">
        <v>993</v>
      </c>
      <c r="B51" s="0" t="n">
        <v>6693</v>
      </c>
      <c r="C51" s="0" t="n">
        <v>1220</v>
      </c>
    </row>
    <row r="52" customFormat="false" ht="12.6" hidden="false" customHeight="false" outlineLevel="0" collapsed="false">
      <c r="A52" s="0" t="n">
        <v>1115</v>
      </c>
      <c r="B52" s="0" t="n">
        <v>7589</v>
      </c>
      <c r="C52" s="0" t="n">
        <v>1360</v>
      </c>
    </row>
    <row r="53" customFormat="false" ht="12.6" hidden="false" customHeight="false" outlineLevel="0" collapsed="false">
      <c r="A53" s="0" t="n">
        <v>1251</v>
      </c>
      <c r="B53" s="0" t="n">
        <v>8694</v>
      </c>
      <c r="C53" s="0" t="n">
        <v>1530</v>
      </c>
    </row>
    <row r="54" customFormat="false" ht="12.6" hidden="false" customHeight="false" outlineLevel="0" collapsed="false">
      <c r="A54" s="0" t="n">
        <v>1404</v>
      </c>
      <c r="B54" s="0" t="n">
        <v>9882</v>
      </c>
      <c r="C54" s="0" t="n">
        <v>1710</v>
      </c>
    </row>
    <row r="55" customFormat="false" ht="12.6" hidden="false" customHeight="false" outlineLevel="0" collapsed="false">
      <c r="A55" s="0" t="n">
        <v>1575</v>
      </c>
      <c r="B55" s="0" t="n">
        <v>11289</v>
      </c>
      <c r="C55" s="0" t="n">
        <v>1920</v>
      </c>
    </row>
    <row r="56" customFormat="false" ht="12.6" hidden="false" customHeight="false" outlineLevel="0" collapsed="false">
      <c r="A56" s="0" t="n">
        <v>1767</v>
      </c>
      <c r="B56" s="0" t="n">
        <v>12785</v>
      </c>
      <c r="C56" s="0" t="n">
        <v>2140</v>
      </c>
    </row>
    <row r="57" customFormat="false" ht="12.6" hidden="false" customHeight="false" outlineLevel="0" collapsed="false">
      <c r="A57" s="0" t="n">
        <v>1981</v>
      </c>
      <c r="B57" s="0" t="n">
        <v>14579</v>
      </c>
      <c r="C57" s="0" t="n">
        <v>2400</v>
      </c>
    </row>
    <row r="58" customFormat="false" ht="12.6" hidden="false" customHeight="false" outlineLevel="0" collapsed="false">
      <c r="A58" s="0" t="n">
        <v>2221</v>
      </c>
      <c r="B58" s="0" t="n">
        <v>16609</v>
      </c>
      <c r="C58" s="0" t="n">
        <v>2690</v>
      </c>
    </row>
    <row r="59" customFormat="false" ht="12.6" hidden="false" customHeight="false" outlineLevel="0" collapsed="false">
      <c r="A59" s="0" t="n">
        <v>2490</v>
      </c>
      <c r="B59" s="0" t="n">
        <v>18881</v>
      </c>
      <c r="C59" s="0" t="n">
        <v>3010</v>
      </c>
    </row>
    <row r="60" customFormat="false" ht="12.6" hidden="false" customHeight="false" outlineLevel="0" collapsed="false">
      <c r="A60" s="0" t="n">
        <v>2791</v>
      </c>
      <c r="B60" s="0" t="n">
        <v>21401</v>
      </c>
      <c r="C60" s="0" t="n">
        <v>3360</v>
      </c>
    </row>
    <row r="61" customFormat="false" ht="12.6" hidden="false" customHeight="false" outlineLevel="0" collapsed="false">
      <c r="A61" s="0" t="n">
        <v>3127</v>
      </c>
      <c r="B61" s="0" t="n">
        <v>24321</v>
      </c>
      <c r="C61" s="0" t="n">
        <v>3760</v>
      </c>
    </row>
    <row r="62" customFormat="false" ht="12.6" hidden="false" customHeight="false" outlineLevel="0" collapsed="false">
      <c r="A62" s="0" t="n">
        <v>3503</v>
      </c>
      <c r="B62" s="0" t="n">
        <v>27651</v>
      </c>
      <c r="C62" s="0" t="n">
        <v>4210</v>
      </c>
    </row>
    <row r="63" customFormat="false" ht="12.6" hidden="false" customHeight="false" outlineLevel="0" collapsed="false">
      <c r="A63" s="0" t="n">
        <v>3924</v>
      </c>
      <c r="B63" s="0" t="n">
        <v>31401</v>
      </c>
      <c r="C63" s="0" t="n">
        <v>47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8" activeCellId="0" sqref="N48:N56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195</v>
      </c>
      <c r="F4" s="23" t="n">
        <f aca="false">E4/D4/C4</f>
        <v>39000000</v>
      </c>
      <c r="G4" s="24" t="n">
        <f aca="false">F4*B4</f>
        <v>78000000</v>
      </c>
      <c r="H4" s="22" t="n">
        <v>0.005</v>
      </c>
      <c r="I4" s="25" t="n">
        <f aca="false">F4*H4</f>
        <v>195000</v>
      </c>
      <c r="J4" s="26" t="n">
        <f aca="false">D16</f>
        <v>58</v>
      </c>
      <c r="K4" s="27" t="n">
        <f aca="false">(J4/H4)*B4</f>
        <v>23200</v>
      </c>
      <c r="L4" s="28" t="n">
        <f aca="false">K4/(G4)</f>
        <v>0.000297435897435897</v>
      </c>
      <c r="M4" s="29" t="n">
        <f aca="false">SUM(K4/((K4+VLOOKUP(K4,Sheet1!$A$1:$C$63,2))/VLOOKUP(K4,Sheet1!$A$1:$C$63,3)))</f>
        <v>2001.28202780169</v>
      </c>
      <c r="N4" s="23" t="n">
        <f aca="false">M4/(G4)</f>
        <v>2.56574618948934E-005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168</v>
      </c>
      <c r="F5" s="23" t="n">
        <f aca="false">E5/D5/C5</f>
        <v>33600000</v>
      </c>
      <c r="G5" s="24" t="n">
        <f aca="false">F5*B5</f>
        <v>67200000</v>
      </c>
      <c r="H5" s="22" t="n">
        <v>0.005</v>
      </c>
      <c r="I5" s="25" t="n">
        <f aca="false">F5*H5</f>
        <v>168000</v>
      </c>
      <c r="J5" s="26" t="n">
        <f aca="false">D17</f>
        <v>73</v>
      </c>
      <c r="K5" s="27" t="n">
        <f aca="false">(J5/H5)*B5</f>
        <v>29200</v>
      </c>
      <c r="L5" s="28" t="n">
        <f aca="false">K5/(G5)</f>
        <v>0.00043452380952381</v>
      </c>
      <c r="M5" s="29" t="n">
        <f aca="false">SUM(K5/((K5+VLOOKUP(K5,Sheet1!$A$1:$C$63,2))/VLOOKUP(K5,Sheet1!$A$1:$C$63,3)))</f>
        <v>2269.4675005363</v>
      </c>
      <c r="N5" s="23" t="n">
        <f aca="false">M5/(G5)</f>
        <v>3.37718378055996E-00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175</v>
      </c>
      <c r="F6" s="23" t="n">
        <f aca="false">E6/D6/C6</f>
        <v>35000000</v>
      </c>
      <c r="G6" s="24" t="n">
        <f aca="false">F6*B6</f>
        <v>70000000</v>
      </c>
      <c r="H6" s="22" t="n">
        <v>0.005</v>
      </c>
      <c r="I6" s="25" t="n">
        <f aca="false">F6*H6</f>
        <v>175000</v>
      </c>
      <c r="J6" s="26" t="n">
        <f aca="false">D18</f>
        <v>16</v>
      </c>
      <c r="K6" s="27" t="n">
        <f aca="false">(J6/H6)*B6</f>
        <v>6400</v>
      </c>
      <c r="L6" s="28" t="n">
        <f aca="false">K6/(G6)</f>
        <v>9.14285714285714E-005</v>
      </c>
      <c r="M6" s="29" t="n">
        <f aca="false">SUM(K6/((K6+VLOOKUP(K6,Sheet1!$A$1:$C$63,2))/VLOOKUP(K6,Sheet1!$A$1:$C$63,3)))</f>
        <v>797.439221184625</v>
      </c>
      <c r="N6" s="23" t="n">
        <f aca="false">M6/(G6)</f>
        <v>1.13919888740661E-005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143</v>
      </c>
      <c r="F7" s="23" t="n">
        <f aca="false">E7/D7/C7</f>
        <v>28600000</v>
      </c>
      <c r="G7" s="24" t="n">
        <f aca="false">F7*B7</f>
        <v>57200000</v>
      </c>
      <c r="H7" s="22" t="n">
        <v>0.005</v>
      </c>
      <c r="I7" s="25" t="n">
        <f aca="false">F7*H7</f>
        <v>143000</v>
      </c>
      <c r="J7" s="26" t="n">
        <f aca="false">D19</f>
        <v>18</v>
      </c>
      <c r="K7" s="27" t="n">
        <f aca="false">(J7/H7)*B7</f>
        <v>7200</v>
      </c>
      <c r="L7" s="28" t="n">
        <f aca="false">K7/(G7)</f>
        <v>0.000125874125874126</v>
      </c>
      <c r="M7" s="29" t="n">
        <f aca="false">SUM(K7/((K7+VLOOKUP(K7,Sheet1!$A$1:$C$63,2))/VLOOKUP(K7,Sheet1!$A$1:$C$63,3)))</f>
        <v>878.526463044999</v>
      </c>
      <c r="N7" s="23" t="n">
        <f aca="false">M7/(G7)</f>
        <v>1.53588542490384E-005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205</v>
      </c>
      <c r="F8" s="23" t="n">
        <f aca="false">E8/D8/C8</f>
        <v>41000000</v>
      </c>
      <c r="G8" s="24" t="n">
        <f aca="false">F8*B8</f>
        <v>82000000</v>
      </c>
      <c r="H8" s="22" t="n">
        <v>0.005</v>
      </c>
      <c r="I8" s="25" t="n">
        <f aca="false">F8*H8</f>
        <v>205000</v>
      </c>
      <c r="J8" s="26" t="n">
        <f aca="false">D20</f>
        <v>25</v>
      </c>
      <c r="K8" s="27" t="n">
        <f aca="false">(J8/H8)*B8</f>
        <v>10000</v>
      </c>
      <c r="L8" s="28" t="n">
        <f aca="false">K8/(G8)</f>
        <v>0.000121951219512195</v>
      </c>
      <c r="M8" s="29" t="n">
        <f aca="false">SUM(K8/((K8+VLOOKUP(K8,Sheet1!$A$1:$C$63,2))/VLOOKUP(K8,Sheet1!$A$1:$C$63,3)))</f>
        <v>1137.65367986281</v>
      </c>
      <c r="N8" s="23" t="n">
        <f aca="false">M8/(G8)</f>
        <v>1.38738253641806E-005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240</v>
      </c>
      <c r="F9" s="23" t="n">
        <f aca="false">E9/D9/C9</f>
        <v>48000000</v>
      </c>
      <c r="G9" s="24" t="n">
        <f aca="false">F9*B9</f>
        <v>96000000</v>
      </c>
      <c r="H9" s="22" t="n">
        <v>0.005</v>
      </c>
      <c r="I9" s="25" t="n">
        <f aca="false">F9*H9</f>
        <v>240000</v>
      </c>
      <c r="J9" s="26" t="n">
        <f aca="false">D21</f>
        <v>65</v>
      </c>
      <c r="K9" s="27" t="n">
        <f aca="false">(J9/H9)*B9</f>
        <v>26000</v>
      </c>
      <c r="L9" s="28" t="n">
        <f aca="false">K9/(G9)</f>
        <v>0.000270833333333333</v>
      </c>
      <c r="M9" s="29" t="n">
        <f aca="false">SUM(K9/((K9+VLOOKUP(K9,Sheet1!$A$1:$C$63,2))/VLOOKUP(K9,Sheet1!$A$1:$C$63,3)))</f>
        <v>2133.41230989007</v>
      </c>
      <c r="N9" s="23" t="n">
        <f aca="false">M9/(G9)</f>
        <v>2.22230448946883E-005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173</v>
      </c>
      <c r="F10" s="23" t="n">
        <f aca="false">E10/D10/C10</f>
        <v>34600000</v>
      </c>
      <c r="G10" s="24" t="n">
        <f aca="false">F10*B10</f>
        <v>69200000</v>
      </c>
      <c r="H10" s="22" t="n">
        <v>0.005</v>
      </c>
      <c r="I10" s="25" t="n">
        <f aca="false">F10*H10</f>
        <v>173000</v>
      </c>
      <c r="J10" s="33" t="n">
        <f aca="false">D22</f>
        <v>19</v>
      </c>
      <c r="K10" s="27" t="n">
        <f aca="false">(J10/H10)*B10</f>
        <v>7600</v>
      </c>
      <c r="L10" s="28" t="n">
        <f aca="false">K10/(G10)</f>
        <v>0.000109826589595376</v>
      </c>
      <c r="M10" s="29" t="n">
        <f aca="false">SUM(K10/((K10+VLOOKUP(K10,Sheet1!$A$1:$C$63,2))/VLOOKUP(K10,Sheet1!$A$1:$C$63,3)))</f>
        <v>917.822619932822</v>
      </c>
      <c r="N10" s="23" t="n">
        <f aca="false">M10/(G10)</f>
        <v>1.32633326579888E-005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150</v>
      </c>
      <c r="F11" s="23" t="n">
        <f aca="false">E11/D11/C11</f>
        <v>30000000</v>
      </c>
      <c r="G11" s="24" t="n">
        <f aca="false">F11*B11</f>
        <v>60000000</v>
      </c>
      <c r="H11" s="22" t="n">
        <v>0.005</v>
      </c>
      <c r="I11" s="25" t="n">
        <f aca="false">F11*H11</f>
        <v>150000</v>
      </c>
      <c r="J11" s="33" t="n">
        <f aca="false">D23</f>
        <v>36</v>
      </c>
      <c r="K11" s="27" t="n">
        <f aca="false">(J11/H11)*B11</f>
        <v>14400</v>
      </c>
      <c r="L11" s="28" t="n">
        <f aca="false">K11/(G11)</f>
        <v>0.00024</v>
      </c>
      <c r="M11" s="29" t="n">
        <f aca="false">SUM(K11/((K11+VLOOKUP(K11,Sheet1!$A$1:$C$63,2))/VLOOKUP(K11,Sheet1!$A$1:$C$63,3)))</f>
        <v>1480.84102967184</v>
      </c>
      <c r="N11" s="23" t="n">
        <f aca="false">M11/(G11)</f>
        <v>2.4680683827864E-005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74</v>
      </c>
      <c r="F12" s="23" t="n">
        <f aca="false">E12/D12/C12</f>
        <v>34800000</v>
      </c>
      <c r="G12" s="24" t="n">
        <f aca="false">F12*B12</f>
        <v>69600000</v>
      </c>
      <c r="H12" s="22" t="n">
        <v>0.005</v>
      </c>
      <c r="I12" s="36" t="n">
        <f aca="false">F12*H12</f>
        <v>174000</v>
      </c>
      <c r="J12" s="37" t="n">
        <f aca="false">D24</f>
        <v>30</v>
      </c>
      <c r="K12" s="38" t="n">
        <f aca="false">(J12/H12)*B12</f>
        <v>12000</v>
      </c>
      <c r="L12" s="28" t="n">
        <f aca="false">K12/(G12)</f>
        <v>0.000172413793103448</v>
      </c>
      <c r="M12" s="29" t="n">
        <f aca="false">SUM(K12/((K12+VLOOKUP(K12,Sheet1!$A$1:$C$63,2))/VLOOKUP(K12,Sheet1!$A$1:$C$63,3)))</f>
        <v>1302.27414114882</v>
      </c>
      <c r="N12" s="23" t="n">
        <f aca="false">M12/(G12)</f>
        <v>1.87108353613336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0172413793103448</v>
      </c>
      <c r="M14" s="43" t="n">
        <f aca="false">MEDIAN(M4:M12)</f>
        <v>1302.27414114882</v>
      </c>
      <c r="N14" s="44" t="n">
        <f aca="false">MEDIAN(N4:N12)</f>
        <v>1.87108353613336E-005</v>
      </c>
      <c r="O14" s="45" t="n">
        <f aca="false">AVERAGE(N4:N12)</f>
        <v>1.9881318325517E-005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4311232674881</v>
      </c>
      <c r="N15" s="48" t="n">
        <f aca="false">SUM(M15)</f>
        <v>0.14311232674881</v>
      </c>
    </row>
    <row r="16" customFormat="false" ht="15.6" hidden="false" customHeight="false" outlineLevel="0" collapsed="false">
      <c r="B16" s="0" t="n">
        <v>1</v>
      </c>
      <c r="C16" s="49" t="n">
        <v>51</v>
      </c>
      <c r="D16" s="49" t="n">
        <v>58</v>
      </c>
      <c r="E16" s="49" t="n">
        <v>27</v>
      </c>
      <c r="F16" s="49" t="n">
        <v>195</v>
      </c>
      <c r="I16" s="50"/>
      <c r="K16" s="51" t="s">
        <v>45</v>
      </c>
      <c r="L16" s="52"/>
      <c r="M16" s="53" t="n">
        <f aca="false">M14*SQRT(((1/A10)*(12.7/POWER((2.24+LN(M14)),2))))</f>
        <v>186.371482404617</v>
      </c>
      <c r="N16" s="54" t="n">
        <f aca="false">SUM(N14*M15)</f>
        <v>2.67775118397438E-006</v>
      </c>
    </row>
    <row r="17" customFormat="false" ht="12.6" hidden="false" customHeight="false" outlineLevel="0" collapsed="false">
      <c r="B17" s="0" t="n">
        <v>2</v>
      </c>
      <c r="C17" s="49" t="n">
        <v>84</v>
      </c>
      <c r="D17" s="49" t="n">
        <v>73</v>
      </c>
      <c r="E17" s="49" t="n">
        <v>52</v>
      </c>
      <c r="F17" s="49" t="n">
        <v>168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30</v>
      </c>
      <c r="D18" s="55" t="n">
        <v>16</v>
      </c>
      <c r="E18" s="55" t="n">
        <v>20</v>
      </c>
      <c r="F18" s="49" t="n">
        <v>175</v>
      </c>
    </row>
    <row r="19" customFormat="false" ht="12.6" hidden="false" customHeight="false" outlineLevel="0" collapsed="false">
      <c r="B19" s="0" t="n">
        <v>4</v>
      </c>
      <c r="C19" s="49" t="n">
        <v>34</v>
      </c>
      <c r="D19" s="49" t="n">
        <v>18</v>
      </c>
      <c r="E19" s="49" t="n">
        <v>34</v>
      </c>
      <c r="F19" s="49" t="n">
        <v>143</v>
      </c>
    </row>
    <row r="20" customFormat="false" ht="12.6" hidden="false" customHeight="false" outlineLevel="0" collapsed="false">
      <c r="B20" s="0" t="n">
        <v>5</v>
      </c>
      <c r="C20" s="49" t="n">
        <v>30</v>
      </c>
      <c r="D20" s="49" t="n">
        <v>25</v>
      </c>
      <c r="E20" s="49" t="n">
        <v>13</v>
      </c>
      <c r="F20" s="49" t="n">
        <v>205</v>
      </c>
    </row>
    <row r="21" customFormat="false" ht="12.6" hidden="false" customHeight="false" outlineLevel="0" collapsed="false">
      <c r="B21" s="0" t="n">
        <v>6</v>
      </c>
      <c r="C21" s="49" t="n">
        <v>97</v>
      </c>
      <c r="D21" s="49" t="n">
        <v>65</v>
      </c>
      <c r="E21" s="49" t="n">
        <v>46</v>
      </c>
      <c r="F21" s="49" t="n">
        <v>240</v>
      </c>
    </row>
    <row r="22" customFormat="false" ht="12.6" hidden="false" customHeight="false" outlineLevel="0" collapsed="false">
      <c r="B22" s="0" t="n">
        <v>7</v>
      </c>
      <c r="C22" s="49" t="n">
        <v>35</v>
      </c>
      <c r="D22" s="49" t="n">
        <v>19</v>
      </c>
      <c r="E22" s="49" t="n">
        <v>16</v>
      </c>
      <c r="F22" s="49" t="n">
        <v>173</v>
      </c>
    </row>
    <row r="23" customFormat="false" ht="12.6" hidden="false" customHeight="false" outlineLevel="0" collapsed="false">
      <c r="B23" s="0" t="n">
        <v>8</v>
      </c>
      <c r="C23" s="49" t="n">
        <v>41</v>
      </c>
      <c r="D23" s="49" t="n">
        <v>36</v>
      </c>
      <c r="E23" s="49" t="n">
        <v>28</v>
      </c>
      <c r="F23" s="49" t="n">
        <v>150</v>
      </c>
    </row>
    <row r="24" customFormat="false" ht="12.6" hidden="false" customHeight="false" outlineLevel="0" collapsed="false">
      <c r="B24" s="0" t="n">
        <v>9</v>
      </c>
      <c r="C24" s="49" t="n">
        <v>35</v>
      </c>
      <c r="D24" s="49" t="n">
        <v>30</v>
      </c>
      <c r="E24" s="49" t="n">
        <v>25</v>
      </c>
      <c r="F24" s="49" t="n">
        <v>174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195</v>
      </c>
      <c r="F29" s="23" t="n">
        <f aca="false">E29/D29/C29</f>
        <v>39000000</v>
      </c>
      <c r="G29" s="24" t="n">
        <f aca="false">F29*B29</f>
        <v>78000000</v>
      </c>
      <c r="H29" s="22" t="n">
        <v>0.005</v>
      </c>
      <c r="I29" s="25" t="n">
        <f aca="false">F29*H29</f>
        <v>195000</v>
      </c>
      <c r="J29" s="26" t="n">
        <f aca="false">E16</f>
        <v>27</v>
      </c>
      <c r="K29" s="27" t="n">
        <f aca="false">(J29/H29)*B29</f>
        <v>10800</v>
      </c>
      <c r="L29" s="28" t="n">
        <f aca="false">K29/(G29)</f>
        <v>0.000138461538461538</v>
      </c>
      <c r="M29" s="29" t="n">
        <f aca="false">SUM(K29/((K29+VLOOKUP(K29,Sheet1!$A$1:$C$63,2))/VLOOKUP(K29,Sheet1!$A$1:$C$63,3)))</f>
        <v>1205.37428023033</v>
      </c>
      <c r="N29" s="23" t="n">
        <f aca="false">M29/(G29)</f>
        <v>1.54535164132093E-005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168</v>
      </c>
      <c r="F30" s="23" t="n">
        <f aca="false">E30/D30/C30</f>
        <v>33600000</v>
      </c>
      <c r="G30" s="24" t="n">
        <f aca="false">F30*B30</f>
        <v>67200000</v>
      </c>
      <c r="H30" s="22" t="n">
        <v>0.005</v>
      </c>
      <c r="I30" s="25" t="n">
        <f aca="false">F30*H30</f>
        <v>168000</v>
      </c>
      <c r="J30" s="26" t="n">
        <f aca="false">E17</f>
        <v>52</v>
      </c>
      <c r="K30" s="27" t="n">
        <f aca="false">(J30/H30)*B30</f>
        <v>20800</v>
      </c>
      <c r="L30" s="28" t="n">
        <f aca="false">K30/(G30)</f>
        <v>0.00030952380952381</v>
      </c>
      <c r="M30" s="29" t="n">
        <f aca="false">SUM(K30/((K30+VLOOKUP(K30,Sheet1!$A$1:$C$63,2))/VLOOKUP(K30,Sheet1!$A$1:$C$63,3)))</f>
        <v>1876.74565621348</v>
      </c>
      <c r="N30" s="23" t="n">
        <f aca="false">M30/(G30)</f>
        <v>2.79277627412721E-005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175</v>
      </c>
      <c r="F31" s="23" t="n">
        <f aca="false">E31/D31/C31</f>
        <v>35000000</v>
      </c>
      <c r="G31" s="24" t="n">
        <f aca="false">F31*B31</f>
        <v>70000000</v>
      </c>
      <c r="H31" s="22" t="n">
        <v>0.005</v>
      </c>
      <c r="I31" s="25" t="n">
        <f aca="false">F31*H31</f>
        <v>175000</v>
      </c>
      <c r="J31" s="26" t="n">
        <f aca="false">E18</f>
        <v>20</v>
      </c>
      <c r="K31" s="27" t="n">
        <f aca="false">(J31/H31)*B31</f>
        <v>8000</v>
      </c>
      <c r="L31" s="28" t="n">
        <f aca="false">K31/(G31)</f>
        <v>0.000114285714285714</v>
      </c>
      <c r="M31" s="29" t="n">
        <f aca="false">SUM(K31/((K31+VLOOKUP(K31,Sheet1!$A$1:$C$63,2))/VLOOKUP(K31,Sheet1!$A$1:$C$63,3)))</f>
        <v>956.320905560773</v>
      </c>
      <c r="N31" s="23" t="n">
        <f aca="false">M31/(G31)</f>
        <v>1.36617272222968E-00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143</v>
      </c>
      <c r="F32" s="23" t="n">
        <f aca="false">E32/D32/C32</f>
        <v>28600000</v>
      </c>
      <c r="G32" s="24" t="n">
        <f aca="false">F32*B32</f>
        <v>57200000</v>
      </c>
      <c r="H32" s="22" t="n">
        <v>0.005</v>
      </c>
      <c r="I32" s="25" t="n">
        <f aca="false">F32*H32</f>
        <v>143000</v>
      </c>
      <c r="J32" s="26" t="n">
        <f aca="false">E19</f>
        <v>34</v>
      </c>
      <c r="K32" s="27" t="n">
        <f aca="false">(J32/H32)*B32</f>
        <v>13600</v>
      </c>
      <c r="L32" s="28" t="n">
        <f aca="false">K32/(G32)</f>
        <v>0.000237762237762238</v>
      </c>
      <c r="M32" s="29" t="n">
        <f aca="false">SUM(K32/((K32+VLOOKUP(K32,Sheet1!$A$1:$C$63,2))/VLOOKUP(K32,Sheet1!$A$1:$C$63,3)))</f>
        <v>1423.43503477701</v>
      </c>
      <c r="N32" s="23" t="n">
        <f aca="false">M32/(G32)</f>
        <v>2.48852278807169E-005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205</v>
      </c>
      <c r="F33" s="23" t="n">
        <f aca="false">E33/D33/C33</f>
        <v>41000000</v>
      </c>
      <c r="G33" s="24" t="n">
        <f aca="false">F33*B33</f>
        <v>82000000</v>
      </c>
      <c r="H33" s="22" t="n">
        <v>0.005</v>
      </c>
      <c r="I33" s="25" t="n">
        <f aca="false">F33*H33</f>
        <v>205000</v>
      </c>
      <c r="J33" s="26" t="n">
        <f aca="false">E20</f>
        <v>13</v>
      </c>
      <c r="K33" s="27" t="n">
        <f aca="false">(J33/H33)*B33</f>
        <v>5200</v>
      </c>
      <c r="L33" s="28" t="n">
        <f aca="false">K33/(G33)</f>
        <v>6.34146341463415E-005</v>
      </c>
      <c r="M33" s="29" t="n">
        <f aca="false">SUM(K33/((K33+VLOOKUP(K33,Sheet1!$A$1:$C$63,2))/VLOOKUP(K33,Sheet1!$A$1:$C$63,3)))</f>
        <v>669.162044752876</v>
      </c>
      <c r="N33" s="23" t="n">
        <f aca="false">M33/(G33)</f>
        <v>8.16051274088873E-006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240</v>
      </c>
      <c r="F34" s="23" t="n">
        <f aca="false">E34/D34/C34</f>
        <v>48000000</v>
      </c>
      <c r="G34" s="24" t="n">
        <f aca="false">F34*B34</f>
        <v>96000000</v>
      </c>
      <c r="H34" s="22" t="n">
        <v>0.005</v>
      </c>
      <c r="I34" s="25" t="n">
        <f aca="false">F34*H34</f>
        <v>240000</v>
      </c>
      <c r="J34" s="26" t="n">
        <f aca="false">E21</f>
        <v>46</v>
      </c>
      <c r="K34" s="27" t="n">
        <f aca="false">(J34/H34)*B34</f>
        <v>18400</v>
      </c>
      <c r="L34" s="28" t="n">
        <f aca="false">K34/(G34)</f>
        <v>0.000191666666666667</v>
      </c>
      <c r="M34" s="29" t="n">
        <f aca="false">SUM(K34/((K34+VLOOKUP(K34,Sheet1!$A$1:$C$63,2))/VLOOKUP(K34,Sheet1!$A$1:$C$63,3)))</f>
        <v>1740.20601995944</v>
      </c>
      <c r="N34" s="23" t="n">
        <f aca="false">M34/(G34)</f>
        <v>1.81271460412442E-005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173</v>
      </c>
      <c r="F35" s="23" t="n">
        <f aca="false">E35/D35/C35</f>
        <v>34600000</v>
      </c>
      <c r="G35" s="24" t="n">
        <f aca="false">F35*B35</f>
        <v>69200000</v>
      </c>
      <c r="H35" s="22" t="n">
        <v>0.005</v>
      </c>
      <c r="I35" s="25" t="n">
        <f aca="false">F35*H35</f>
        <v>173000</v>
      </c>
      <c r="J35" s="33" t="n">
        <f aca="false">E22</f>
        <v>16</v>
      </c>
      <c r="K35" s="27" t="n">
        <f aca="false">(J35/H35)*B35</f>
        <v>6400</v>
      </c>
      <c r="L35" s="28" t="n">
        <f aca="false">K35/(G35)</f>
        <v>9.2485549132948E-005</v>
      </c>
      <c r="M35" s="29" t="n">
        <f aca="false">SUM(K35/((K35+VLOOKUP(K35,Sheet1!$A$1:$C$63,2))/VLOOKUP(K35,Sheet1!$A$1:$C$63,3)))</f>
        <v>797.439221184625</v>
      </c>
      <c r="N35" s="23" t="n">
        <f aca="false">M35/(G35)</f>
        <v>1.15236881674079E-005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150</v>
      </c>
      <c r="F36" s="23" t="n">
        <f aca="false">E36/D36/C36</f>
        <v>30000000</v>
      </c>
      <c r="G36" s="24" t="n">
        <f aca="false">F36*B36</f>
        <v>60000000</v>
      </c>
      <c r="H36" s="22" t="n">
        <v>0.005</v>
      </c>
      <c r="I36" s="25" t="n">
        <f aca="false">F36*H36</f>
        <v>150000</v>
      </c>
      <c r="J36" s="33" t="n">
        <f aca="false">E23</f>
        <v>28</v>
      </c>
      <c r="K36" s="27" t="n">
        <f aca="false">(J36/H36)*B36</f>
        <v>11200</v>
      </c>
      <c r="L36" s="28" t="n">
        <f aca="false">K36/(G36)</f>
        <v>0.000186666666666667</v>
      </c>
      <c r="M36" s="29" t="n">
        <f aca="false">SUM(K36/((K36+VLOOKUP(K36,Sheet1!$A$1:$C$63,2))/VLOOKUP(K36,Sheet1!$A$1:$C$63,3)))</f>
        <v>1238.28079153072</v>
      </c>
      <c r="N36" s="23" t="n">
        <f aca="false">M36/(G36)</f>
        <v>2.06380131921786E-005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74</v>
      </c>
      <c r="F37" s="23" t="n">
        <f aca="false">E37/D37/C37</f>
        <v>34800000</v>
      </c>
      <c r="G37" s="56" t="n">
        <f aca="false">F37*B37</f>
        <v>69600000</v>
      </c>
      <c r="H37" s="22" t="n">
        <v>0.005</v>
      </c>
      <c r="I37" s="36" t="n">
        <f aca="false">F37*H37</f>
        <v>174000</v>
      </c>
      <c r="J37" s="37" t="n">
        <f aca="false">E24</f>
        <v>25</v>
      </c>
      <c r="K37" s="38" t="n">
        <f aca="false">(J37/H37)*B37</f>
        <v>10000</v>
      </c>
      <c r="L37" s="28" t="n">
        <f aca="false">K37/(G37)</f>
        <v>0.00014367816091954</v>
      </c>
      <c r="M37" s="29" t="n">
        <f aca="false">SUM(K37/((K37+VLOOKUP(K37,Sheet1!$A$1:$C$63,2))/VLOOKUP(K37,Sheet1!$A$1:$C$63,3)))</f>
        <v>1137.65367986281</v>
      </c>
      <c r="N37" s="23" t="n">
        <f aca="false">M37/(G37)</f>
        <v>1.63455988486035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014367816091954</v>
      </c>
      <c r="M39" s="43" t="n">
        <f aca="false">MEDIAN(M29:M37)</f>
        <v>1205.37428023033</v>
      </c>
      <c r="N39" s="44" t="n">
        <f aca="false">MEDIAN(N29:N37)</f>
        <v>1.63455988486035E-005</v>
      </c>
      <c r="O39" s="45" t="n">
        <f aca="false">AVERAGE(N29:N37)</f>
        <v>1.74136881386464E-005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44297786115835</v>
      </c>
      <c r="N40" s="48" t="n">
        <f aca="false">SUM(M40)</f>
        <v>0.144297786115835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173.932840078205</v>
      </c>
      <c r="N41" s="54" t="n">
        <f aca="false">SUM(N39*M40)</f>
        <v>2.35863372659104E-006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195</v>
      </c>
      <c r="F48" s="23" t="n">
        <f aca="false">E48/D48/C48</f>
        <v>39000000</v>
      </c>
      <c r="G48" s="24" t="n">
        <f aca="false">F48*B48</f>
        <v>78000000</v>
      </c>
      <c r="H48" s="22" t="n">
        <v>0.005</v>
      </c>
      <c r="I48" s="25" t="n">
        <f aca="false">F48*H48</f>
        <v>195000</v>
      </c>
      <c r="J48" s="26" t="n">
        <f aca="false">C16</f>
        <v>51</v>
      </c>
      <c r="K48" s="27" t="n">
        <f aca="false">(J48/H48)*B48</f>
        <v>20400</v>
      </c>
      <c r="L48" s="28" t="n">
        <f aca="false">K48/(G48)</f>
        <v>0.000261538461538462</v>
      </c>
      <c r="M48" s="29" t="n">
        <f aca="false">SUM(K48/((K48+VLOOKUP(K48,[1]Sheet1!$A$1:$C$63,2))/VLOOKUP(K48,[1]Sheet1!$A$1:$C$63,3)))</f>
        <v>1854.86766664736</v>
      </c>
      <c r="N48" s="23" t="n">
        <f aca="false">M48/(G48)</f>
        <v>2.37803547006072E-005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168</v>
      </c>
      <c r="F49" s="23" t="n">
        <f aca="false">E49/D49/C49</f>
        <v>33600000</v>
      </c>
      <c r="G49" s="24" t="n">
        <f aca="false">F49*B49</f>
        <v>67200000</v>
      </c>
      <c r="H49" s="22" t="n">
        <v>0.005</v>
      </c>
      <c r="I49" s="25" t="n">
        <f aca="false">F49*H49</f>
        <v>168000</v>
      </c>
      <c r="J49" s="26" t="n">
        <f aca="false">C17</f>
        <v>84</v>
      </c>
      <c r="K49" s="27" t="n">
        <f aca="false">(J49/H49)*B49</f>
        <v>33600</v>
      </c>
      <c r="L49" s="28" t="n">
        <f aca="false">K49/(G49)</f>
        <v>0.0005</v>
      </c>
      <c r="M49" s="29" t="n">
        <f aca="false">SUM(K49/((K49+VLOOKUP(K49,[1]Sheet1!$A$1:$C$63,2))/VLOOKUP(K49,[1]Sheet1!$A$1:$C$63,3)))</f>
        <v>2434.67023584253</v>
      </c>
      <c r="N49" s="23" t="n">
        <f aca="false">M49/(G49)</f>
        <v>3.62302118428947E-00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175</v>
      </c>
      <c r="F50" s="23" t="n">
        <f aca="false">E50/D50/C50</f>
        <v>35000000</v>
      </c>
      <c r="G50" s="24" t="n">
        <f aca="false">F50*B50</f>
        <v>70000000</v>
      </c>
      <c r="H50" s="22" t="n">
        <v>0.005</v>
      </c>
      <c r="I50" s="25" t="n">
        <f aca="false">F50*H50</f>
        <v>175000</v>
      </c>
      <c r="J50" s="26" t="n">
        <f aca="false">C18</f>
        <v>30</v>
      </c>
      <c r="K50" s="27" t="n">
        <f aca="false">(J50/H50)*B50</f>
        <v>12000</v>
      </c>
      <c r="L50" s="28" t="n">
        <f aca="false">K50/(G50)</f>
        <v>0.000171428571428571</v>
      </c>
      <c r="M50" s="29" t="n">
        <f aca="false">SUM(K50/((K50+VLOOKUP(K50,[1]Sheet1!$A$1:$C$63,2))/VLOOKUP(K50,[1]Sheet1!$A$1:$C$63,3)))</f>
        <v>1302.27414114882</v>
      </c>
      <c r="N50" s="23" t="n">
        <f aca="false">M50/(G50)</f>
        <v>1.8603916302126E-005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143</v>
      </c>
      <c r="F51" s="23" t="n">
        <f aca="false">E51/D51/C51</f>
        <v>28600000</v>
      </c>
      <c r="G51" s="24" t="n">
        <f aca="false">F51*B51</f>
        <v>57200000</v>
      </c>
      <c r="H51" s="22" t="n">
        <v>0.005</v>
      </c>
      <c r="I51" s="25" t="n">
        <f aca="false">F51*H51</f>
        <v>143000</v>
      </c>
      <c r="J51" s="26" t="n">
        <f aca="false">C19</f>
        <v>34</v>
      </c>
      <c r="K51" s="27" t="n">
        <f aca="false">(J51/H51)*B51</f>
        <v>13600</v>
      </c>
      <c r="L51" s="58" t="n">
        <f aca="false">K51/(G51)</f>
        <v>0.000237762237762238</v>
      </c>
      <c r="M51" s="29" t="n">
        <f aca="false">SUM(K51/((K51+VLOOKUP(K51,[1]Sheet1!$A$1:$C$63,2))/VLOOKUP(K51,[1]Sheet1!$A$1:$C$63,3)))</f>
        <v>1423.43503477701</v>
      </c>
      <c r="N51" s="23" t="n">
        <f aca="false">M51/(G51)</f>
        <v>2.48852278807169E-005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205</v>
      </c>
      <c r="F52" s="23" t="n">
        <f aca="false">E52/D52/C52</f>
        <v>41000000</v>
      </c>
      <c r="G52" s="24" t="n">
        <f aca="false">F52*B52</f>
        <v>82000000</v>
      </c>
      <c r="H52" s="22" t="n">
        <v>0.005</v>
      </c>
      <c r="I52" s="25" t="n">
        <f aca="false">F52*H52</f>
        <v>205000</v>
      </c>
      <c r="J52" s="26" t="n">
        <f aca="false">C20</f>
        <v>30</v>
      </c>
      <c r="K52" s="27" t="n">
        <f aca="false">(J52/H52)*B52</f>
        <v>12000</v>
      </c>
      <c r="L52" s="28" t="n">
        <f aca="false">K52/(G52)</f>
        <v>0.000146341463414634</v>
      </c>
      <c r="M52" s="29" t="n">
        <f aca="false">SUM(K52/((K52+VLOOKUP(K52,[1]Sheet1!$A$1:$C$63,2))/VLOOKUP(K52,[1]Sheet1!$A$1:$C$63,3)))</f>
        <v>1302.27414114882</v>
      </c>
      <c r="N52" s="23" t="n">
        <f aca="false">M52/(G52)</f>
        <v>1.58813919652295E-005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240</v>
      </c>
      <c r="F53" s="23" t="n">
        <f aca="false">E53/D53/C53</f>
        <v>48000000</v>
      </c>
      <c r="G53" s="24" t="n">
        <f aca="false">F53*B53</f>
        <v>96000000</v>
      </c>
      <c r="H53" s="22" t="n">
        <v>0.005</v>
      </c>
      <c r="I53" s="25" t="n">
        <f aca="false">F53*H53</f>
        <v>240000</v>
      </c>
      <c r="J53" s="26" t="n">
        <f aca="false">C21</f>
        <v>97</v>
      </c>
      <c r="K53" s="27" t="n">
        <f aca="false">(J53/H53)*B53</f>
        <v>38800</v>
      </c>
      <c r="L53" s="28" t="n">
        <f aca="false">K53/(G53)</f>
        <v>0.000404166666666667</v>
      </c>
      <c r="M53" s="29" t="n">
        <f aca="false">SUM(K53/((K53+VLOOKUP(K53,[1]Sheet1!$A$1:$C$63,2))/VLOOKUP(K53,[1]Sheet1!$A$1:$C$63,3)))</f>
        <v>2603.21078047321</v>
      </c>
      <c r="N53" s="23" t="n">
        <f aca="false">M53/(G53)</f>
        <v>2.71167789632626E-005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173</v>
      </c>
      <c r="F54" s="23" t="n">
        <f aca="false">E54/D54/C54</f>
        <v>34600000</v>
      </c>
      <c r="G54" s="24" t="n">
        <f aca="false">F54*B54</f>
        <v>69200000</v>
      </c>
      <c r="H54" s="22" t="n">
        <v>0.005</v>
      </c>
      <c r="I54" s="25" t="n">
        <f aca="false">F54*H54</f>
        <v>173000</v>
      </c>
      <c r="J54" s="26" t="n">
        <f aca="false">C22</f>
        <v>35</v>
      </c>
      <c r="K54" s="27" t="n">
        <f aca="false">(J54/H54)*B54</f>
        <v>14000</v>
      </c>
      <c r="L54" s="28" t="n">
        <f aca="false">K54/(G54)</f>
        <v>0.000202312138728324</v>
      </c>
      <c r="M54" s="29" t="n">
        <f aca="false">SUM(K54/((K54+VLOOKUP(K54,[1]Sheet1!$A$1:$C$63,2))/VLOOKUP(K54,[1]Sheet1!$A$1:$C$63,3)))</f>
        <v>1452.39091649964</v>
      </c>
      <c r="N54" s="23" t="n">
        <f aca="false">M54/(G54)</f>
        <v>2.09883080419023E-005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150</v>
      </c>
      <c r="F55" s="23" t="n">
        <f aca="false">E55/D55/C55</f>
        <v>30000000</v>
      </c>
      <c r="G55" s="24" t="n">
        <f aca="false">F55*B55</f>
        <v>60000000</v>
      </c>
      <c r="H55" s="22" t="n">
        <v>0.005</v>
      </c>
      <c r="I55" s="25" t="n">
        <f aca="false">F55*H55</f>
        <v>150000</v>
      </c>
      <c r="J55" s="26" t="n">
        <f aca="false">C23</f>
        <v>41</v>
      </c>
      <c r="K55" s="27" t="n">
        <f aca="false">(J55/H55)*B55</f>
        <v>16400</v>
      </c>
      <c r="L55" s="28" t="n">
        <f aca="false">K55/(G55)</f>
        <v>0.000273333333333333</v>
      </c>
      <c r="M55" s="29" t="n">
        <f aca="false">SUM(K55/((K55+VLOOKUP(K55,[1]Sheet1!$A$1:$C$63,2))/VLOOKUP(K55,[1]Sheet1!$A$1:$C$63,3)))</f>
        <v>1615.94945712433</v>
      </c>
      <c r="N55" s="23" t="n">
        <f aca="false">M55/(G55)</f>
        <v>2.69324909520721E-005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74</v>
      </c>
      <c r="F56" s="23" t="n">
        <f aca="false">E56/D56/C56</f>
        <v>34800000</v>
      </c>
      <c r="G56" s="56" t="n">
        <f aca="false">F56*B56</f>
        <v>69600000</v>
      </c>
      <c r="H56" s="22" t="n">
        <v>0.005</v>
      </c>
      <c r="I56" s="36" t="n">
        <f aca="false">F56*H56</f>
        <v>174000</v>
      </c>
      <c r="J56" s="26" t="n">
        <f aca="false">C24</f>
        <v>35</v>
      </c>
      <c r="K56" s="38" t="n">
        <f aca="false">(J56/H56)*B56</f>
        <v>14000</v>
      </c>
      <c r="L56" s="28" t="n">
        <f aca="false">K56/(G56)</f>
        <v>0.000201149425287356</v>
      </c>
      <c r="M56" s="29" t="n">
        <f aca="false">SUM(K56/((K56+VLOOKUP(K56,[1]Sheet1!$A$1:$C$63,2))/VLOOKUP(K56,[1]Sheet1!$A$1:$C$63,3)))</f>
        <v>1452.39091649964</v>
      </c>
      <c r="N56" s="23" t="n">
        <f aca="false">M56/(G56)</f>
        <v>2.08676855818913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0237762237762238</v>
      </c>
      <c r="M58" s="43" t="n">
        <f aca="false">MEDIAN(M48:M56)</f>
        <v>1452.39091649964</v>
      </c>
      <c r="N58" s="44" t="n">
        <f aca="false">MEDIAN(N48:N56)</f>
        <v>2.37803547006072E-005</v>
      </c>
      <c r="O58" s="45" t="n">
        <f aca="false">AVERAGE(N48:N56)</f>
        <v>2.3920707358967E-00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41472428494048</v>
      </c>
      <c r="N59" s="48" t="n">
        <f aca="false">SUM(M59)</f>
        <v>0.141472428494048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205.4732700799</v>
      </c>
      <c r="N60" s="54" t="n">
        <f aca="false">SUM(N58*M59)</f>
        <v>3.36426452994475E-006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9" activeCellId="0" sqref="N29:N37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253</v>
      </c>
      <c r="F4" s="23" t="n">
        <f aca="false">E4/D4/C4</f>
        <v>50600000</v>
      </c>
      <c r="G4" s="24" t="n">
        <f aca="false">F4*B4</f>
        <v>101200000</v>
      </c>
      <c r="H4" s="22" t="n">
        <v>0.005</v>
      </c>
      <c r="I4" s="25" t="n">
        <f aca="false">F4*H4</f>
        <v>253000</v>
      </c>
      <c r="J4" s="26" t="n">
        <f aca="false">D16</f>
        <v>116</v>
      </c>
      <c r="K4" s="27" t="n">
        <f aca="false">(J4/H4)*B4</f>
        <v>46400</v>
      </c>
      <c r="L4" s="28" t="n">
        <f aca="false">K4/(G4)</f>
        <v>0.000458498023715415</v>
      </c>
      <c r="M4" s="29" t="n">
        <f aca="false">SUM(K4/((K4+VLOOKUP(K4,Sheet1!$A$1:$C$63,2))/VLOOKUP(K4,Sheet1!$A$1:$C$63,3)))</f>
        <v>2809.01273762548</v>
      </c>
      <c r="N4" s="23" t="n">
        <f aca="false">M4/(G4)</f>
        <v>2.77570428619119E-005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355</v>
      </c>
      <c r="F5" s="23" t="n">
        <f aca="false">E5/D5/C5</f>
        <v>71000000</v>
      </c>
      <c r="G5" s="24" t="n">
        <f aca="false">F5*B5</f>
        <v>142000000</v>
      </c>
      <c r="H5" s="22" t="n">
        <v>0.005</v>
      </c>
      <c r="I5" s="25" t="n">
        <f aca="false">F5*H5</f>
        <v>355000</v>
      </c>
      <c r="J5" s="26" t="n">
        <f aca="false">D17</f>
        <v>79</v>
      </c>
      <c r="K5" s="27" t="n">
        <f aca="false">(J5/H5)*B5</f>
        <v>31600</v>
      </c>
      <c r="L5" s="28" t="n">
        <f aca="false">K5/(G5)</f>
        <v>0.000222535211267606</v>
      </c>
      <c r="M5" s="29" t="n">
        <f aca="false">SUM(K5/((K5+VLOOKUP(K5,Sheet1!$A$1:$C$63,2))/VLOOKUP(K5,Sheet1!$A$1:$C$63,3)))</f>
        <v>2362.43869144934</v>
      </c>
      <c r="N5" s="23" t="n">
        <f aca="false">M5/(G5)</f>
        <v>1.66368921933052E-00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199</v>
      </c>
      <c r="F6" s="23" t="n">
        <f aca="false">E6/D6/C6</f>
        <v>39800000</v>
      </c>
      <c r="G6" s="24" t="n">
        <f aca="false">F6*B6</f>
        <v>79600000</v>
      </c>
      <c r="H6" s="22" t="n">
        <v>0.005</v>
      </c>
      <c r="I6" s="25" t="n">
        <f aca="false">F6*H6</f>
        <v>199000</v>
      </c>
      <c r="J6" s="26" t="n">
        <f aca="false">D18</f>
        <v>35</v>
      </c>
      <c r="K6" s="27" t="n">
        <f aca="false">(J6/H6)*B6</f>
        <v>14000</v>
      </c>
      <c r="L6" s="28" t="n">
        <f aca="false">K6/(G6)</f>
        <v>0.000175879396984925</v>
      </c>
      <c r="M6" s="29" t="n">
        <f aca="false">SUM(K6/((K6+VLOOKUP(K6,Sheet1!$A$1:$C$63,2))/VLOOKUP(K6,Sheet1!$A$1:$C$63,3)))</f>
        <v>1452.39091649964</v>
      </c>
      <c r="N6" s="23" t="n">
        <f aca="false">M6/(G6)</f>
        <v>1.82461170414527E-005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260</v>
      </c>
      <c r="F7" s="23" t="n">
        <f aca="false">E7/D7/C7</f>
        <v>52000000</v>
      </c>
      <c r="G7" s="24" t="n">
        <f aca="false">F7*B7</f>
        <v>104000000</v>
      </c>
      <c r="H7" s="22" t="n">
        <v>0.005</v>
      </c>
      <c r="I7" s="25" t="n">
        <f aca="false">F7*H7</f>
        <v>260000</v>
      </c>
      <c r="J7" s="26" t="n">
        <f aca="false">D19</f>
        <v>85</v>
      </c>
      <c r="K7" s="27" t="n">
        <f aca="false">(J7/H7)*B7</f>
        <v>34000</v>
      </c>
      <c r="L7" s="28" t="n">
        <f aca="false">K7/(G7)</f>
        <v>0.000326923076923077</v>
      </c>
      <c r="M7" s="29" t="n">
        <f aca="false">SUM(K7/((K7+VLOOKUP(K7,Sheet1!$A$1:$C$63,2))/VLOOKUP(K7,Sheet1!$A$1:$C$63,3)))</f>
        <v>2448.58641305179</v>
      </c>
      <c r="N7" s="23" t="n">
        <f aca="false">M7/(G7)</f>
        <v>2.3544100125498E-005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217</v>
      </c>
      <c r="F8" s="23" t="n">
        <f aca="false">E8/D8/C8</f>
        <v>43400000</v>
      </c>
      <c r="G8" s="24" t="n">
        <f aca="false">F8*B8</f>
        <v>86800000</v>
      </c>
      <c r="H8" s="22" t="n">
        <v>0.005</v>
      </c>
      <c r="I8" s="25" t="n">
        <f aca="false">F8*H8</f>
        <v>217000</v>
      </c>
      <c r="J8" s="26" t="n">
        <f aca="false">D20</f>
        <v>87</v>
      </c>
      <c r="K8" s="27" t="n">
        <f aca="false">(J8/H8)*B8</f>
        <v>34800</v>
      </c>
      <c r="L8" s="28" t="n">
        <f aca="false">K8/(G8)</f>
        <v>0.000400921658986175</v>
      </c>
      <c r="M8" s="29" t="n">
        <f aca="false">SUM(K8/((K8+VLOOKUP(K8,Sheet1!$A$1:$C$63,2))/VLOOKUP(K8,Sheet1!$A$1:$C$63,3)))</f>
        <v>2475.91426111388</v>
      </c>
      <c r="N8" s="23" t="n">
        <f aca="false">M8/(G8)</f>
        <v>2.85243578469341E-005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284</v>
      </c>
      <c r="F9" s="23" t="n">
        <f aca="false">E9/D9/C9</f>
        <v>56800000</v>
      </c>
      <c r="G9" s="24" t="n">
        <f aca="false">F9*B9</f>
        <v>113600000</v>
      </c>
      <c r="H9" s="22" t="n">
        <v>0.005</v>
      </c>
      <c r="I9" s="25" t="n">
        <f aca="false">F9*H9</f>
        <v>284000</v>
      </c>
      <c r="J9" s="26" t="n">
        <f aca="false">D21</f>
        <v>66</v>
      </c>
      <c r="K9" s="27" t="n">
        <f aca="false">(J9/H9)*B9</f>
        <v>26400</v>
      </c>
      <c r="L9" s="28" t="n">
        <f aca="false">K9/(G9)</f>
        <v>0.000232394366197183</v>
      </c>
      <c r="M9" s="29" t="n">
        <f aca="false">SUM(K9/((K9+VLOOKUP(K9,Sheet1!$A$1:$C$63,2))/VLOOKUP(K9,Sheet1!$A$1:$C$63,3)))</f>
        <v>2151.24305807858</v>
      </c>
      <c r="N9" s="23" t="n">
        <f aca="false">M9/(G9)</f>
        <v>1.89369987506917E-005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209</v>
      </c>
      <c r="F10" s="23" t="n">
        <f aca="false">E10/D10/C10</f>
        <v>41800000</v>
      </c>
      <c r="G10" s="24" t="n">
        <f aca="false">F10*B10</f>
        <v>83600000</v>
      </c>
      <c r="H10" s="22" t="n">
        <v>0.005</v>
      </c>
      <c r="I10" s="25" t="n">
        <f aca="false">F10*H10</f>
        <v>209000</v>
      </c>
      <c r="J10" s="33" t="n">
        <f aca="false">D22</f>
        <v>33</v>
      </c>
      <c r="K10" s="27" t="n">
        <f aca="false">(J10/H10)*B10</f>
        <v>13200</v>
      </c>
      <c r="L10" s="28" t="n">
        <f aca="false">K10/(G10)</f>
        <v>0.000157894736842105</v>
      </c>
      <c r="M10" s="29" t="n">
        <f aca="false">SUM(K10/((K10+VLOOKUP(K10,Sheet1!$A$1:$C$63,2))/VLOOKUP(K10,Sheet1!$A$1:$C$63,3)))</f>
        <v>1393.95977668662</v>
      </c>
      <c r="N10" s="23" t="n">
        <f aca="false">M10/(G10)</f>
        <v>1.66741600082132E-005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245</v>
      </c>
      <c r="F11" s="23" t="n">
        <f aca="false">E11/D11/C11</f>
        <v>49000000</v>
      </c>
      <c r="G11" s="24" t="n">
        <f aca="false">F11*B11</f>
        <v>98000000</v>
      </c>
      <c r="H11" s="22" t="n">
        <v>0.005</v>
      </c>
      <c r="I11" s="25" t="n">
        <f aca="false">F11*H11</f>
        <v>245000</v>
      </c>
      <c r="J11" s="33" t="n">
        <f aca="false">D23</f>
        <v>8</v>
      </c>
      <c r="K11" s="27" t="n">
        <f aca="false">(J11/H11)*B11</f>
        <v>3200</v>
      </c>
      <c r="L11" s="28" t="n">
        <f aca="false">K11/(G11)</f>
        <v>3.26530612244898E-005</v>
      </c>
      <c r="M11" s="29" t="n">
        <f aca="false">SUM(K11/((K11+VLOOKUP(K11,Sheet1!$A$1:$C$63,2))/VLOOKUP(K11,Sheet1!$A$1:$C$63,3)))</f>
        <v>437.193415936921</v>
      </c>
      <c r="N11" s="23" t="n">
        <f aca="false">M11/(G11)</f>
        <v>4.46115730547879E-006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71</v>
      </c>
      <c r="F12" s="23" t="n">
        <f aca="false">E12/D12/C12</f>
        <v>34200000</v>
      </c>
      <c r="G12" s="24" t="n">
        <f aca="false">F12*B12</f>
        <v>68400000</v>
      </c>
      <c r="H12" s="22" t="n">
        <v>0.005</v>
      </c>
      <c r="I12" s="36" t="n">
        <f aca="false">F12*H12</f>
        <v>171000</v>
      </c>
      <c r="J12" s="37" t="n">
        <f aca="false">D24</f>
        <v>61</v>
      </c>
      <c r="K12" s="38" t="n">
        <f aca="false">(J12/H12)*B12</f>
        <v>24400</v>
      </c>
      <c r="L12" s="28" t="n">
        <f aca="false">K12/(G12)</f>
        <v>0.00035672514619883</v>
      </c>
      <c r="M12" s="29" t="n">
        <f aca="false">SUM(K12/((K12+VLOOKUP(K12,Sheet1!$A$1:$C$63,2))/VLOOKUP(K12,Sheet1!$A$1:$C$63,3)))</f>
        <v>2059.53298327987</v>
      </c>
      <c r="N12" s="23" t="n">
        <f aca="false">M12/(G12)</f>
        <v>3.0110131334501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0232394366197183</v>
      </c>
      <c r="M14" s="43" t="n">
        <f aca="false">MEDIAN(M4:M12)</f>
        <v>2151.24305807858</v>
      </c>
      <c r="N14" s="44" t="n">
        <f aca="false">MEDIAN(N4:N12)</f>
        <v>1.89369987506917E-005</v>
      </c>
      <c r="O14" s="45" t="n">
        <f aca="false">AVERAGE(N4:N12)</f>
        <v>2.05434397186652E-005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35866578294869</v>
      </c>
      <c r="N15" s="48" t="n">
        <f aca="false">SUM(M15)</f>
        <v>0.135866578294869</v>
      </c>
    </row>
    <row r="16" customFormat="false" ht="15.6" hidden="false" customHeight="false" outlineLevel="0" collapsed="false">
      <c r="B16" s="0" t="n">
        <v>1</v>
      </c>
      <c r="C16" s="49" t="n">
        <v>135</v>
      </c>
      <c r="D16" s="49" t="n">
        <v>116</v>
      </c>
      <c r="E16" s="49" t="n">
        <v>33</v>
      </c>
      <c r="F16" s="49" t="n">
        <v>253</v>
      </c>
      <c r="I16" s="50"/>
      <c r="K16" s="51" t="s">
        <v>45</v>
      </c>
      <c r="L16" s="52"/>
      <c r="M16" s="53" t="n">
        <f aca="false">M14*SQRT(((1/A10)*(12.7/POWER((2.24+LN(M14)),2))))</f>
        <v>292.282033381727</v>
      </c>
      <c r="N16" s="54" t="n">
        <f aca="false">SUM(N14*M15)</f>
        <v>2.5729052234307E-006</v>
      </c>
    </row>
    <row r="17" customFormat="false" ht="12.6" hidden="false" customHeight="false" outlineLevel="0" collapsed="false">
      <c r="B17" s="0" t="n">
        <v>2</v>
      </c>
      <c r="C17" s="49" t="n">
        <v>122</v>
      </c>
      <c r="D17" s="49" t="n">
        <v>79</v>
      </c>
      <c r="E17" s="49" t="n">
        <v>53</v>
      </c>
      <c r="F17" s="49" t="n">
        <v>355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62</v>
      </c>
      <c r="D18" s="55" t="n">
        <v>35</v>
      </c>
      <c r="E18" s="55" t="n">
        <v>33</v>
      </c>
      <c r="F18" s="49" t="n">
        <v>199</v>
      </c>
    </row>
    <row r="19" customFormat="false" ht="12.6" hidden="false" customHeight="false" outlineLevel="0" collapsed="false">
      <c r="B19" s="0" t="n">
        <v>4</v>
      </c>
      <c r="C19" s="49" t="n">
        <v>115</v>
      </c>
      <c r="D19" s="49" t="n">
        <v>85</v>
      </c>
      <c r="E19" s="49" t="n">
        <v>39</v>
      </c>
      <c r="F19" s="49" t="n">
        <v>260</v>
      </c>
    </row>
    <row r="20" customFormat="false" ht="12.6" hidden="false" customHeight="false" outlineLevel="0" collapsed="false">
      <c r="B20" s="0" t="n">
        <v>5</v>
      </c>
      <c r="C20" s="49" t="n">
        <v>120</v>
      </c>
      <c r="D20" s="49" t="n">
        <v>87</v>
      </c>
      <c r="E20" s="49" t="n">
        <v>37</v>
      </c>
      <c r="F20" s="49" t="n">
        <v>217</v>
      </c>
    </row>
    <row r="21" customFormat="false" ht="12.6" hidden="false" customHeight="false" outlineLevel="0" collapsed="false">
      <c r="B21" s="0" t="n">
        <v>6</v>
      </c>
      <c r="C21" s="49" t="n">
        <v>81</v>
      </c>
      <c r="D21" s="49" t="n">
        <v>66</v>
      </c>
      <c r="E21" s="49" t="n">
        <v>35</v>
      </c>
      <c r="F21" s="49" t="n">
        <v>284</v>
      </c>
    </row>
    <row r="22" customFormat="false" ht="12.6" hidden="false" customHeight="false" outlineLevel="0" collapsed="false">
      <c r="B22" s="0" t="n">
        <v>7</v>
      </c>
      <c r="C22" s="49" t="n">
        <v>59</v>
      </c>
      <c r="D22" s="49" t="n">
        <v>33</v>
      </c>
      <c r="E22" s="49" t="n">
        <v>15</v>
      </c>
      <c r="F22" s="49" t="n">
        <v>209</v>
      </c>
    </row>
    <row r="23" customFormat="false" ht="12.6" hidden="false" customHeight="false" outlineLevel="0" collapsed="false">
      <c r="B23" s="0" t="n">
        <v>8</v>
      </c>
      <c r="C23" s="49" t="n">
        <v>28</v>
      </c>
      <c r="D23" s="49" t="n">
        <v>8</v>
      </c>
      <c r="E23" s="49" t="n">
        <v>34</v>
      </c>
      <c r="F23" s="49" t="n">
        <v>245</v>
      </c>
    </row>
    <row r="24" customFormat="false" ht="12.6" hidden="false" customHeight="false" outlineLevel="0" collapsed="false">
      <c r="B24" s="0" t="n">
        <v>9</v>
      </c>
      <c r="C24" s="49" t="n">
        <v>86</v>
      </c>
      <c r="D24" s="49" t="n">
        <v>61</v>
      </c>
      <c r="E24" s="49" t="n">
        <v>12</v>
      </c>
      <c r="F24" s="49" t="n">
        <v>171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253</v>
      </c>
      <c r="F29" s="23" t="n">
        <f aca="false">E29/D29/C29</f>
        <v>50600000</v>
      </c>
      <c r="G29" s="24" t="n">
        <f aca="false">F29*B29</f>
        <v>101200000</v>
      </c>
      <c r="H29" s="22" t="n">
        <v>0.005</v>
      </c>
      <c r="I29" s="25" t="n">
        <f aca="false">F29*H29</f>
        <v>253000</v>
      </c>
      <c r="J29" s="26" t="n">
        <f aca="false">E16</f>
        <v>33</v>
      </c>
      <c r="K29" s="27" t="n">
        <f aca="false">(J29/H29)*B29</f>
        <v>13200</v>
      </c>
      <c r="L29" s="28" t="n">
        <f aca="false">K29/(G29)</f>
        <v>0.000130434782608696</v>
      </c>
      <c r="M29" s="29" t="n">
        <f aca="false">SUM(K29/((K29+VLOOKUP(K29,Sheet1!$A$1:$C$63,2))/VLOOKUP(K29,Sheet1!$A$1:$C$63,3)))</f>
        <v>1393.95977668662</v>
      </c>
      <c r="N29" s="23" t="n">
        <f aca="false">M29/(G29)</f>
        <v>1.37743060937413E-005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355</v>
      </c>
      <c r="F30" s="23" t="n">
        <f aca="false">E30/D30/C30</f>
        <v>71000000</v>
      </c>
      <c r="G30" s="24" t="n">
        <f aca="false">F30*B30</f>
        <v>142000000</v>
      </c>
      <c r="H30" s="22" t="n">
        <v>0.005</v>
      </c>
      <c r="I30" s="25" t="n">
        <f aca="false">F30*H30</f>
        <v>355000</v>
      </c>
      <c r="J30" s="26" t="n">
        <f aca="false">E17</f>
        <v>53</v>
      </c>
      <c r="K30" s="27" t="n">
        <f aca="false">(J30/H30)*B30</f>
        <v>21200</v>
      </c>
      <c r="L30" s="28" t="n">
        <f aca="false">K30/(G30)</f>
        <v>0.000149295774647887</v>
      </c>
      <c r="M30" s="29" t="n">
        <f aca="false">SUM(K30/((K30+VLOOKUP(K30,Sheet1!$A$1:$C$63,2))/VLOOKUP(K30,Sheet1!$A$1:$C$63,3)))</f>
        <v>1898.29090701698</v>
      </c>
      <c r="N30" s="23" t="n">
        <f aca="false">M30/(G30)</f>
        <v>1.33682458240632E-005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199</v>
      </c>
      <c r="F31" s="23" t="n">
        <f aca="false">E31/D31/C31</f>
        <v>39800000</v>
      </c>
      <c r="G31" s="24" t="n">
        <f aca="false">F31*B31</f>
        <v>79600000</v>
      </c>
      <c r="H31" s="22" t="n">
        <v>0.005</v>
      </c>
      <c r="I31" s="25" t="n">
        <f aca="false">F31*H31</f>
        <v>199000</v>
      </c>
      <c r="J31" s="26" t="n">
        <f aca="false">E18</f>
        <v>33</v>
      </c>
      <c r="K31" s="27" t="n">
        <f aca="false">(J31/H31)*B31</f>
        <v>13200</v>
      </c>
      <c r="L31" s="28" t="n">
        <f aca="false">K31/(G31)</f>
        <v>0.000165829145728643</v>
      </c>
      <c r="M31" s="29" t="n">
        <f aca="false">SUM(K31/((K31+VLOOKUP(K31,Sheet1!$A$1:$C$63,2))/VLOOKUP(K31,Sheet1!$A$1:$C$63,3)))</f>
        <v>1393.95977668662</v>
      </c>
      <c r="N31" s="23" t="n">
        <f aca="false">M31/(G31)</f>
        <v>1.75120574960631E-00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260</v>
      </c>
      <c r="F32" s="23" t="n">
        <f aca="false">E32/D32/C32</f>
        <v>52000000</v>
      </c>
      <c r="G32" s="24" t="n">
        <f aca="false">F32*B32</f>
        <v>104000000</v>
      </c>
      <c r="H32" s="22" t="n">
        <v>0.005</v>
      </c>
      <c r="I32" s="25" t="n">
        <f aca="false">F32*H32</f>
        <v>260000</v>
      </c>
      <c r="J32" s="26" t="n">
        <f aca="false">E19</f>
        <v>39</v>
      </c>
      <c r="K32" s="27" t="n">
        <f aca="false">(J32/H32)*B32</f>
        <v>15600</v>
      </c>
      <c r="L32" s="28" t="n">
        <f aca="false">K32/(G32)</f>
        <v>0.00015</v>
      </c>
      <c r="M32" s="29" t="n">
        <f aca="false">SUM(K32/((K32+VLOOKUP(K32,Sheet1!$A$1:$C$63,2))/VLOOKUP(K32,Sheet1!$A$1:$C$63,3)))</f>
        <v>1563.28588753431</v>
      </c>
      <c r="N32" s="23" t="n">
        <f aca="false">M32/(G32)</f>
        <v>1.50315950724453E-005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217</v>
      </c>
      <c r="F33" s="23" t="n">
        <f aca="false">E33/D33/C33</f>
        <v>43400000</v>
      </c>
      <c r="G33" s="24" t="n">
        <f aca="false">F33*B33</f>
        <v>86800000</v>
      </c>
      <c r="H33" s="22" t="n">
        <v>0.005</v>
      </c>
      <c r="I33" s="25" t="n">
        <f aca="false">F33*H33</f>
        <v>217000</v>
      </c>
      <c r="J33" s="26" t="n">
        <f aca="false">E20</f>
        <v>37</v>
      </c>
      <c r="K33" s="27" t="n">
        <f aca="false">(J33/H33)*B33</f>
        <v>14800</v>
      </c>
      <c r="L33" s="28" t="n">
        <f aca="false">K33/(G33)</f>
        <v>0.000170506912442396</v>
      </c>
      <c r="M33" s="29" t="n">
        <f aca="false">SUM(K33/((K33+VLOOKUP(K33,Sheet1!$A$1:$C$63,2))/VLOOKUP(K33,Sheet1!$A$1:$C$63,3)))</f>
        <v>1508.79851085474</v>
      </c>
      <c r="N33" s="23" t="n">
        <f aca="false">M33/(G33)</f>
        <v>1.73824713232113E-005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284</v>
      </c>
      <c r="F34" s="23" t="n">
        <f aca="false">E34/D34/C34</f>
        <v>56800000</v>
      </c>
      <c r="G34" s="24" t="n">
        <f aca="false">F34*B34</f>
        <v>113600000</v>
      </c>
      <c r="H34" s="22" t="n">
        <v>0.005</v>
      </c>
      <c r="I34" s="25" t="n">
        <f aca="false">F34*H34</f>
        <v>284000</v>
      </c>
      <c r="J34" s="26" t="n">
        <f aca="false">E21</f>
        <v>35</v>
      </c>
      <c r="K34" s="27" t="n">
        <f aca="false">(J34/H34)*B34</f>
        <v>14000</v>
      </c>
      <c r="L34" s="28" t="n">
        <f aca="false">K34/(G34)</f>
        <v>0.000123239436619718</v>
      </c>
      <c r="M34" s="29" t="n">
        <f aca="false">SUM(K34/((K34+VLOOKUP(K34,Sheet1!$A$1:$C$63,2))/VLOOKUP(K34,Sheet1!$A$1:$C$63,3)))</f>
        <v>1452.39091649964</v>
      </c>
      <c r="N34" s="23" t="n">
        <f aca="false">M34/(G34)</f>
        <v>1.27851313072151E-005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209</v>
      </c>
      <c r="F35" s="23" t="n">
        <f aca="false">E35/D35/C35</f>
        <v>41800000</v>
      </c>
      <c r="G35" s="24" t="n">
        <f aca="false">F35*B35</f>
        <v>83600000</v>
      </c>
      <c r="H35" s="22" t="n">
        <v>0.005</v>
      </c>
      <c r="I35" s="25" t="n">
        <f aca="false">F35*H35</f>
        <v>209000</v>
      </c>
      <c r="J35" s="33" t="n">
        <f aca="false">E22</f>
        <v>15</v>
      </c>
      <c r="K35" s="27" t="n">
        <f aca="false">(J35/H35)*B35</f>
        <v>6000</v>
      </c>
      <c r="L35" s="28" t="n">
        <f aca="false">K35/(G35)</f>
        <v>7.17703349282297E-005</v>
      </c>
      <c r="M35" s="29" t="n">
        <f aca="false">SUM(K35/((K35+VLOOKUP(K35,Sheet1!$A$1:$C$63,2))/VLOOKUP(K35,Sheet1!$A$1:$C$63,3)))</f>
        <v>755.59477019331</v>
      </c>
      <c r="N35" s="23" t="n">
        <f aca="false">M35/(G35)</f>
        <v>9.03821495446543E-006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245</v>
      </c>
      <c r="F36" s="23" t="n">
        <f aca="false">E36/D36/C36</f>
        <v>49000000</v>
      </c>
      <c r="G36" s="24" t="n">
        <f aca="false">F36*B36</f>
        <v>98000000</v>
      </c>
      <c r="H36" s="22" t="n">
        <v>0.005</v>
      </c>
      <c r="I36" s="25" t="n">
        <f aca="false">F36*H36</f>
        <v>245000</v>
      </c>
      <c r="J36" s="33" t="n">
        <f aca="false">E23</f>
        <v>34</v>
      </c>
      <c r="K36" s="27" t="n">
        <f aca="false">(J36/H36)*B36</f>
        <v>13600</v>
      </c>
      <c r="L36" s="28" t="n">
        <f aca="false">K36/(G36)</f>
        <v>0.000138775510204082</v>
      </c>
      <c r="M36" s="29" t="n">
        <f aca="false">SUM(K36/((K36+VLOOKUP(K36,Sheet1!$A$1:$C$63,2))/VLOOKUP(K36,Sheet1!$A$1:$C$63,3)))</f>
        <v>1423.43503477701</v>
      </c>
      <c r="N36" s="23" t="n">
        <f aca="false">M36/(G36)</f>
        <v>1.45248472936429E-005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71</v>
      </c>
      <c r="F37" s="23" t="n">
        <f aca="false">E37/D37/C37</f>
        <v>34200000</v>
      </c>
      <c r="G37" s="56" t="n">
        <f aca="false">F37*B37</f>
        <v>68400000</v>
      </c>
      <c r="H37" s="22" t="n">
        <v>0.005</v>
      </c>
      <c r="I37" s="36" t="n">
        <f aca="false">F37*H37</f>
        <v>171000</v>
      </c>
      <c r="J37" s="37" t="n">
        <f aca="false">E24</f>
        <v>12</v>
      </c>
      <c r="K37" s="38" t="n">
        <f aca="false">(J37/H37)*B37</f>
        <v>4800</v>
      </c>
      <c r="L37" s="28" t="n">
        <f aca="false">K37/(G37)</f>
        <v>7.01754385964912E-005</v>
      </c>
      <c r="M37" s="29" t="n">
        <f aca="false">SUM(K37/((K37+VLOOKUP(K37,Sheet1!$A$1:$C$63,2))/VLOOKUP(K37,Sheet1!$A$1:$C$63,3)))</f>
        <v>624.513134996271</v>
      </c>
      <c r="N37" s="23" t="n">
        <f aca="false">M37/(G37)</f>
        <v>9.13030899117355E-006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0138775510204082</v>
      </c>
      <c r="M39" s="43" t="n">
        <f aca="false">MEDIAN(M29:M37)</f>
        <v>1423.43503477701</v>
      </c>
      <c r="N39" s="44" t="n">
        <f aca="false">MEDIAN(N29:N37)</f>
        <v>1.37743060937413E-005</v>
      </c>
      <c r="O39" s="45" t="n">
        <f aca="false">AVERAGE(N29:N37)</f>
        <v>1.3616353150669E-005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41772295862558</v>
      </c>
      <c r="N40" s="48" t="n">
        <f aca="false">SUM(M40)</f>
        <v>0.141772295862558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201.803652891536</v>
      </c>
      <c r="N41" s="54" t="n">
        <f aca="false">SUM(N39*M40)</f>
        <v>1.95281499882333E-006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253</v>
      </c>
      <c r="F48" s="23" t="n">
        <f aca="false">E48/D48/C48</f>
        <v>50600000</v>
      </c>
      <c r="G48" s="24" t="n">
        <f aca="false">F48*B48</f>
        <v>101200000</v>
      </c>
      <c r="H48" s="22" t="n">
        <v>0.005</v>
      </c>
      <c r="I48" s="25" t="n">
        <f aca="false">F48*H48</f>
        <v>253000</v>
      </c>
      <c r="J48" s="26" t="n">
        <f aca="false">C16</f>
        <v>135</v>
      </c>
      <c r="K48" s="27" t="n">
        <f aca="false">(J48/H48)*B48</f>
        <v>54000</v>
      </c>
      <c r="L48" s="28" t="n">
        <f aca="false">K48/(G48)</f>
        <v>0.000533596837944664</v>
      </c>
      <c r="M48" s="29" t="n">
        <f aca="false">SUM(K48/((K48+VLOOKUP(K48,[1]Sheet1!$A$1:$C$63,2))/VLOOKUP(K48,[1]Sheet1!$A$1:$C$63,3)))</f>
        <v>2978.18526715144</v>
      </c>
      <c r="N48" s="23" t="n">
        <f aca="false">M48/(G48)</f>
        <v>2.94287081734332E-005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355</v>
      </c>
      <c r="F49" s="23" t="n">
        <f aca="false">E49/D49/C49</f>
        <v>71000000</v>
      </c>
      <c r="G49" s="24" t="n">
        <f aca="false">F49*B49</f>
        <v>142000000</v>
      </c>
      <c r="H49" s="22" t="n">
        <v>0.005</v>
      </c>
      <c r="I49" s="25" t="n">
        <f aca="false">F49*H49</f>
        <v>355000</v>
      </c>
      <c r="J49" s="26" t="n">
        <f aca="false">C17</f>
        <v>122</v>
      </c>
      <c r="K49" s="27" t="n">
        <f aca="false">(J49/H49)*B49</f>
        <v>48800</v>
      </c>
      <c r="L49" s="28" t="n">
        <f aca="false">K49/(G49)</f>
        <v>0.000343661971830986</v>
      </c>
      <c r="M49" s="29" t="n">
        <f aca="false">SUM(K49/((K49+VLOOKUP(K49,[1]Sheet1!$A$1:$C$63,2))/VLOOKUP(K49,[1]Sheet1!$A$1:$C$63,3)))</f>
        <v>2865.89942768793</v>
      </c>
      <c r="N49" s="23" t="n">
        <f aca="false">M49/(G49)</f>
        <v>2.01823903358305E-00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199</v>
      </c>
      <c r="F50" s="23" t="n">
        <f aca="false">E50/D50/C50</f>
        <v>39800000</v>
      </c>
      <c r="G50" s="24" t="n">
        <f aca="false">F50*B50</f>
        <v>79600000</v>
      </c>
      <c r="H50" s="22" t="n">
        <v>0.005</v>
      </c>
      <c r="I50" s="25" t="n">
        <f aca="false">F50*H50</f>
        <v>199000</v>
      </c>
      <c r="J50" s="26" t="n">
        <f aca="false">C18</f>
        <v>62</v>
      </c>
      <c r="K50" s="27" t="n">
        <f aca="false">(J50/H50)*B50</f>
        <v>24800</v>
      </c>
      <c r="L50" s="28" t="n">
        <f aca="false">K50/(G50)</f>
        <v>0.000311557788944724</v>
      </c>
      <c r="M50" s="29" t="n">
        <f aca="false">SUM(K50/((K50+VLOOKUP(K50,[1]Sheet1!$A$1:$C$63,2))/VLOOKUP(K50,[1]Sheet1!$A$1:$C$63,3)))</f>
        <v>2078.39718154481</v>
      </c>
      <c r="N50" s="23" t="n">
        <f aca="false">M50/(G50)</f>
        <v>2.61105173560906E-005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260</v>
      </c>
      <c r="F51" s="23" t="n">
        <f aca="false">E51/D51/C51</f>
        <v>52000000</v>
      </c>
      <c r="G51" s="24" t="n">
        <f aca="false">F51*B51</f>
        <v>104000000</v>
      </c>
      <c r="H51" s="22" t="n">
        <v>0.005</v>
      </c>
      <c r="I51" s="25" t="n">
        <f aca="false">F51*H51</f>
        <v>260000</v>
      </c>
      <c r="J51" s="26" t="n">
        <f aca="false">C19</f>
        <v>115</v>
      </c>
      <c r="K51" s="27" t="n">
        <f aca="false">(J51/H51)*B51</f>
        <v>46000</v>
      </c>
      <c r="L51" s="58" t="n">
        <f aca="false">K51/(G51)</f>
        <v>0.000442307692307692</v>
      </c>
      <c r="M51" s="29" t="n">
        <f aca="false">SUM(K51/((K51+VLOOKUP(K51,[1]Sheet1!$A$1:$C$63,2))/VLOOKUP(K51,[1]Sheet1!$A$1:$C$63,3)))</f>
        <v>2799.18864097363</v>
      </c>
      <c r="N51" s="23" t="n">
        <f aca="false">M51/(G51)</f>
        <v>2.69152753939772E-005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217</v>
      </c>
      <c r="F52" s="23" t="n">
        <f aca="false">E52/D52/C52</f>
        <v>43400000</v>
      </c>
      <c r="G52" s="24" t="n">
        <f aca="false">F52*B52</f>
        <v>86800000</v>
      </c>
      <c r="H52" s="22" t="n">
        <v>0.005</v>
      </c>
      <c r="I52" s="25" t="n">
        <f aca="false">F52*H52</f>
        <v>217000</v>
      </c>
      <c r="J52" s="26" t="n">
        <f aca="false">C20</f>
        <v>120</v>
      </c>
      <c r="K52" s="27" t="n">
        <f aca="false">(J52/H52)*B52</f>
        <v>48000</v>
      </c>
      <c r="L52" s="28" t="n">
        <f aca="false">K52/(G52)</f>
        <v>0.000552995391705069</v>
      </c>
      <c r="M52" s="29" t="n">
        <f aca="false">SUM(K52/((K52+VLOOKUP(K52,[1]Sheet1!$A$1:$C$63,2))/VLOOKUP(K52,[1]Sheet1!$A$1:$C$63,3)))</f>
        <v>2847.31930328333</v>
      </c>
      <c r="N52" s="23" t="n">
        <f aca="false">M52/(G52)</f>
        <v>3.28032177797619E-005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284</v>
      </c>
      <c r="F53" s="23" t="n">
        <f aca="false">E53/D53/C53</f>
        <v>56800000</v>
      </c>
      <c r="G53" s="24" t="n">
        <f aca="false">F53*B53</f>
        <v>113600000</v>
      </c>
      <c r="H53" s="22" t="n">
        <v>0.005</v>
      </c>
      <c r="I53" s="25" t="n">
        <f aca="false">F53*H53</f>
        <v>284000</v>
      </c>
      <c r="J53" s="26" t="n">
        <f aca="false">C21</f>
        <v>81</v>
      </c>
      <c r="K53" s="27" t="n">
        <f aca="false">(J53/H53)*B53</f>
        <v>32400</v>
      </c>
      <c r="L53" s="28" t="n">
        <f aca="false">K53/(G53)</f>
        <v>0.000285211267605634</v>
      </c>
      <c r="M53" s="29" t="n">
        <f aca="false">SUM(K53/((K53+VLOOKUP(K53,[1]Sheet1!$A$1:$C$63,2))/VLOOKUP(K53,[1]Sheet1!$A$1:$C$63,3)))</f>
        <v>2391.87473550571</v>
      </c>
      <c r="N53" s="23" t="n">
        <f aca="false">M53/(G53)</f>
        <v>2.10552353477616E-005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209</v>
      </c>
      <c r="F54" s="23" t="n">
        <f aca="false">E54/D54/C54</f>
        <v>41800000</v>
      </c>
      <c r="G54" s="24" t="n">
        <f aca="false">F54*B54</f>
        <v>83600000</v>
      </c>
      <c r="H54" s="22" t="n">
        <v>0.005</v>
      </c>
      <c r="I54" s="25" t="n">
        <f aca="false">F54*H54</f>
        <v>209000</v>
      </c>
      <c r="J54" s="26" t="n">
        <f aca="false">C22</f>
        <v>59</v>
      </c>
      <c r="K54" s="27" t="n">
        <f aca="false">(J54/H54)*B54</f>
        <v>23600</v>
      </c>
      <c r="L54" s="28" t="n">
        <f aca="false">K54/(G54)</f>
        <v>0.000282296650717703</v>
      </c>
      <c r="M54" s="29" t="n">
        <f aca="false">SUM(K54/((K54+VLOOKUP(K54,[1]Sheet1!$A$1:$C$63,2))/VLOOKUP(K54,[1]Sheet1!$A$1:$C$63,3)))</f>
        <v>2020.98143670115</v>
      </c>
      <c r="N54" s="23" t="n">
        <f aca="false">M54/(G54)</f>
        <v>2.41744190992961E-005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245</v>
      </c>
      <c r="F55" s="23" t="n">
        <f aca="false">E55/D55/C55</f>
        <v>49000000</v>
      </c>
      <c r="G55" s="24" t="n">
        <f aca="false">F55*B55</f>
        <v>98000000</v>
      </c>
      <c r="H55" s="22" t="n">
        <v>0.005</v>
      </c>
      <c r="I55" s="25" t="n">
        <f aca="false">F55*H55</f>
        <v>245000</v>
      </c>
      <c r="J55" s="26" t="n">
        <f aca="false">C23</f>
        <v>28</v>
      </c>
      <c r="K55" s="27" t="n">
        <f aca="false">(J55/H55)*B55</f>
        <v>11200</v>
      </c>
      <c r="L55" s="28" t="n">
        <f aca="false">K55/(G55)</f>
        <v>0.000114285714285714</v>
      </c>
      <c r="M55" s="29" t="n">
        <f aca="false">SUM(K55/((K55+VLOOKUP(K55,[1]Sheet1!$A$1:$C$63,2))/VLOOKUP(K55,[1]Sheet1!$A$1:$C$63,3)))</f>
        <v>1238.28079153072</v>
      </c>
      <c r="N55" s="23" t="n">
        <f aca="false">M55/(G55)</f>
        <v>1.26355182809257E-005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71</v>
      </c>
      <c r="F56" s="23" t="n">
        <f aca="false">E56/D56/C56</f>
        <v>34200000</v>
      </c>
      <c r="G56" s="56" t="n">
        <f aca="false">F56*B56</f>
        <v>68400000</v>
      </c>
      <c r="H56" s="22" t="n">
        <v>0.005</v>
      </c>
      <c r="I56" s="36" t="n">
        <f aca="false">F56*H56</f>
        <v>171000</v>
      </c>
      <c r="J56" s="26" t="n">
        <f aca="false">C24</f>
        <v>86</v>
      </c>
      <c r="K56" s="38" t="n">
        <f aca="false">(J56/H56)*B56</f>
        <v>34400</v>
      </c>
      <c r="L56" s="28" t="n">
        <f aca="false">K56/(G56)</f>
        <v>0.000502923976608187</v>
      </c>
      <c r="M56" s="29" t="n">
        <f aca="false">SUM(K56/((K56+VLOOKUP(K56,[1]Sheet1!$A$1:$C$63,2))/VLOOKUP(K56,[1]Sheet1!$A$1:$C$63,3)))</f>
        <v>2462.33339918846</v>
      </c>
      <c r="N56" s="23" t="n">
        <f aca="false">M56/(G56)</f>
        <v>3.59990263039249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0343661971830986</v>
      </c>
      <c r="M58" s="43" t="n">
        <f aca="false">MEDIAN(M48:M56)</f>
        <v>2462.33339918846</v>
      </c>
      <c r="N58" s="44" t="n">
        <f aca="false">MEDIAN(N48:N56)</f>
        <v>2.61105173560906E-005</v>
      </c>
      <c r="O58" s="45" t="n">
        <f aca="false">AVERAGE(N48:N56)</f>
        <v>2.54782564523335E-00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34040438822849</v>
      </c>
      <c r="N59" s="48" t="n">
        <f aca="false">SUM(M59)</f>
        <v>0.134040438822849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330.052249355378</v>
      </c>
      <c r="N60" s="54" t="n">
        <f aca="false">SUM(N58*M59)</f>
        <v>3.49986520430199E-006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1" activeCellId="0" sqref="G41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102</v>
      </c>
      <c r="F4" s="23" t="n">
        <f aca="false">E4/D4/C4</f>
        <v>20400000</v>
      </c>
      <c r="G4" s="24" t="n">
        <f aca="false">F4*B4</f>
        <v>40800000</v>
      </c>
      <c r="H4" s="22" t="n">
        <v>0.005</v>
      </c>
      <c r="I4" s="25" t="n">
        <f aca="false">F4*H4</f>
        <v>102000</v>
      </c>
      <c r="J4" s="26" t="n">
        <f aca="false">D16</f>
        <v>18</v>
      </c>
      <c r="K4" s="27" t="n">
        <f aca="false">(J4/H4)*B4</f>
        <v>7200</v>
      </c>
      <c r="L4" s="28" t="n">
        <f aca="false">K4/(G4)</f>
        <v>0.000176470588235294</v>
      </c>
      <c r="M4" s="29" t="n">
        <f aca="false">SUM(K4/((K4+VLOOKUP(K4,Sheet1!$A$1:$C$63,2))/VLOOKUP(K4,Sheet1!$A$1:$C$63,3)))</f>
        <v>878.526463044999</v>
      </c>
      <c r="N4" s="23" t="n">
        <f aca="false">M4/(G4)</f>
        <v>2.15325113491421E-005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93</v>
      </c>
      <c r="F5" s="23" t="n">
        <f aca="false">E5/D5/C5</f>
        <v>18600000</v>
      </c>
      <c r="G5" s="24" t="n">
        <f aca="false">F5*B5</f>
        <v>37200000</v>
      </c>
      <c r="H5" s="22" t="n">
        <v>0.005</v>
      </c>
      <c r="I5" s="25" t="n">
        <f aca="false">F5*H5</f>
        <v>93000</v>
      </c>
      <c r="J5" s="26" t="n">
        <f aca="false">D17</f>
        <v>14</v>
      </c>
      <c r="K5" s="27" t="n">
        <f aca="false">(J5/H5)*B5</f>
        <v>5600</v>
      </c>
      <c r="L5" s="28" t="n">
        <f aca="false">K5/(G5)</f>
        <v>0.000150537634408602</v>
      </c>
      <c r="M5" s="29" t="n">
        <f aca="false">SUM(K5/((K5+VLOOKUP(K5,Sheet1!$A$1:$C$63,2))/VLOOKUP(K5,Sheet1!$A$1:$C$63,3)))</f>
        <v>712.845598767601</v>
      </c>
      <c r="N5" s="23" t="n">
        <f aca="false">M5/(G5)</f>
        <v>1.91625160959032E-00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261</v>
      </c>
      <c r="F6" s="23" t="n">
        <f aca="false">E6/D6/C6</f>
        <v>52200000</v>
      </c>
      <c r="G6" s="24" t="n">
        <f aca="false">F6*B6</f>
        <v>104400000</v>
      </c>
      <c r="H6" s="22" t="n">
        <v>0.005</v>
      </c>
      <c r="I6" s="25" t="n">
        <f aca="false">F6*H6</f>
        <v>261000</v>
      </c>
      <c r="J6" s="26" t="n">
        <f aca="false">D18</f>
        <v>19</v>
      </c>
      <c r="K6" s="27" t="n">
        <f aca="false">(J6/H6)*B6</f>
        <v>7600</v>
      </c>
      <c r="L6" s="28" t="n">
        <f aca="false">K6/(G6)</f>
        <v>7.27969348659004E-005</v>
      </c>
      <c r="M6" s="29" t="n">
        <f aca="false">SUM(K6/((K6+VLOOKUP(K6,Sheet1!$A$1:$C$63,2))/VLOOKUP(K6,Sheet1!$A$1:$C$63,3)))</f>
        <v>917.822619932822</v>
      </c>
      <c r="N6" s="23" t="n">
        <f aca="false">M6/(G6)</f>
        <v>8.7914044054868E-006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151</v>
      </c>
      <c r="F7" s="23" t="n">
        <f aca="false">E7/D7/C7</f>
        <v>30200000</v>
      </c>
      <c r="G7" s="24" t="n">
        <f aca="false">F7*B7</f>
        <v>60400000</v>
      </c>
      <c r="H7" s="22" t="n">
        <v>0.005</v>
      </c>
      <c r="I7" s="25" t="n">
        <f aca="false">F7*H7</f>
        <v>151000</v>
      </c>
      <c r="J7" s="26" t="n">
        <f aca="false">D19</f>
        <v>35</v>
      </c>
      <c r="K7" s="27" t="n">
        <f aca="false">(J7/H7)*B7</f>
        <v>14000</v>
      </c>
      <c r="L7" s="28" t="n">
        <f aca="false">K7/(G7)</f>
        <v>0.000231788079470199</v>
      </c>
      <c r="M7" s="29" t="n">
        <f aca="false">SUM(K7/((K7+VLOOKUP(K7,Sheet1!$A$1:$C$63,2))/VLOOKUP(K7,Sheet1!$A$1:$C$63,3)))</f>
        <v>1452.39091649964</v>
      </c>
      <c r="N7" s="23" t="n">
        <f aca="false">M7/(G7)</f>
        <v>2.40462072268152E-005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136</v>
      </c>
      <c r="F8" s="23" t="n">
        <f aca="false">E8/D8/C8</f>
        <v>27200000</v>
      </c>
      <c r="G8" s="24" t="n">
        <f aca="false">F8*B8</f>
        <v>54400000</v>
      </c>
      <c r="H8" s="22" t="n">
        <v>0.005</v>
      </c>
      <c r="I8" s="25" t="n">
        <f aca="false">F8*H8</f>
        <v>136000</v>
      </c>
      <c r="J8" s="26" t="n">
        <f aca="false">D20</f>
        <v>5</v>
      </c>
      <c r="K8" s="27" t="n">
        <f aca="false">(J8/H8)*B8</f>
        <v>2000</v>
      </c>
      <c r="L8" s="28" t="n">
        <f aca="false">K8/(G8)</f>
        <v>3.67647058823529E-005</v>
      </c>
      <c r="M8" s="29" t="n">
        <f aca="false">SUM(K8/((K8+VLOOKUP(K8,Sheet1!$A$1:$C$63,2))/VLOOKUP(K8,Sheet1!$A$1:$C$63,3)))</f>
        <v>289.522890403523</v>
      </c>
      <c r="N8" s="23" t="n">
        <f aca="false">M8/(G8)</f>
        <v>5.32211195594711E-006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99</v>
      </c>
      <c r="F9" s="23" t="n">
        <f aca="false">E9/D9/C9</f>
        <v>19800000</v>
      </c>
      <c r="G9" s="24" t="n">
        <f aca="false">F9*B9</f>
        <v>39600000</v>
      </c>
      <c r="H9" s="22" t="n">
        <v>0.005</v>
      </c>
      <c r="I9" s="25" t="n">
        <f aca="false">F9*H9</f>
        <v>99000</v>
      </c>
      <c r="J9" s="26" t="n">
        <f aca="false">D21</f>
        <v>23</v>
      </c>
      <c r="K9" s="27" t="n">
        <f aca="false">(J9/H9)*B9</f>
        <v>9200</v>
      </c>
      <c r="L9" s="28" t="n">
        <f aca="false">K9/(G9)</f>
        <v>0.000232323232323232</v>
      </c>
      <c r="M9" s="29" t="n">
        <f aca="false">SUM(K9/((K9+VLOOKUP(K9,Sheet1!$A$1:$C$63,2))/VLOOKUP(K9,Sheet1!$A$1:$C$63,3)))</f>
        <v>1067.26435309475</v>
      </c>
      <c r="N9" s="23" t="n">
        <f aca="false">M9/(G9)</f>
        <v>2.69511200276452E-005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113</v>
      </c>
      <c r="F10" s="23" t="n">
        <f aca="false">E10/D10/C10</f>
        <v>22600000</v>
      </c>
      <c r="G10" s="24" t="n">
        <f aca="false">F10*B10</f>
        <v>45200000</v>
      </c>
      <c r="H10" s="22" t="n">
        <v>0.005</v>
      </c>
      <c r="I10" s="25" t="n">
        <f aca="false">F10*H10</f>
        <v>113000</v>
      </c>
      <c r="J10" s="33" t="n">
        <f aca="false">D22</f>
        <v>27</v>
      </c>
      <c r="K10" s="27" t="n">
        <f aca="false">(J10/H10)*B10</f>
        <v>10800</v>
      </c>
      <c r="L10" s="28" t="n">
        <f aca="false">K10/(G10)</f>
        <v>0.000238938053097345</v>
      </c>
      <c r="M10" s="29" t="n">
        <f aca="false">SUM(K10/((K10+VLOOKUP(K10,Sheet1!$A$1:$C$63,2))/VLOOKUP(K10,Sheet1!$A$1:$C$63,3)))</f>
        <v>1205.37428023033</v>
      </c>
      <c r="N10" s="23" t="n">
        <f aca="false">M10/(G10)</f>
        <v>2.66675725714674E-005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128</v>
      </c>
      <c r="F11" s="23" t="n">
        <f aca="false">E11/D11/C11</f>
        <v>25600000</v>
      </c>
      <c r="G11" s="24" t="n">
        <f aca="false">F11*B11</f>
        <v>51200000</v>
      </c>
      <c r="H11" s="22" t="n">
        <v>0.005</v>
      </c>
      <c r="I11" s="25" t="n">
        <f aca="false">F11*H11</f>
        <v>128000</v>
      </c>
      <c r="J11" s="33" t="n">
        <f aca="false">D23</f>
        <v>19</v>
      </c>
      <c r="K11" s="27" t="n">
        <f aca="false">(J11/H11)*B11</f>
        <v>7600</v>
      </c>
      <c r="L11" s="28" t="n">
        <f aca="false">K11/(G11)</f>
        <v>0.0001484375</v>
      </c>
      <c r="M11" s="29" t="n">
        <f aca="false">SUM(K11/((K11+VLOOKUP(K11,Sheet1!$A$1:$C$63,2))/VLOOKUP(K11,Sheet1!$A$1:$C$63,3)))</f>
        <v>917.822619932822</v>
      </c>
      <c r="N11" s="23" t="n">
        <f aca="false">M11/(G11)</f>
        <v>1.79262230455629E-005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12</v>
      </c>
      <c r="F12" s="23" t="n">
        <f aca="false">E12/D12/C12</f>
        <v>22400000</v>
      </c>
      <c r="G12" s="24" t="n">
        <f aca="false">F12*B12</f>
        <v>44800000</v>
      </c>
      <c r="H12" s="22" t="n">
        <v>0.005</v>
      </c>
      <c r="I12" s="36" t="n">
        <f aca="false">F12*H12</f>
        <v>112000</v>
      </c>
      <c r="J12" s="37" t="n">
        <f aca="false">D24</f>
        <v>14</v>
      </c>
      <c r="K12" s="38" t="n">
        <f aca="false">(J12/H12)*B12</f>
        <v>5600</v>
      </c>
      <c r="L12" s="28" t="n">
        <f aca="false">K12/(G12)</f>
        <v>0.000125</v>
      </c>
      <c r="M12" s="29" t="n">
        <f aca="false">SUM(K12/((K12+VLOOKUP(K12,Sheet1!$A$1:$C$63,2))/VLOOKUP(K12,Sheet1!$A$1:$C$63,3)))</f>
        <v>712.845598767601</v>
      </c>
      <c r="N12" s="23" t="n">
        <f aca="false">M12/(G12)</f>
        <v>1.59117321153482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0150537634408602</v>
      </c>
      <c r="M14" s="43" t="n">
        <f aca="false">MEDIAN(M4:M12)</f>
        <v>917.822619932822</v>
      </c>
      <c r="N14" s="44" t="n">
        <f aca="false">MEDIAN(N4:N12)</f>
        <v>1.91625160959032E-005</v>
      </c>
      <c r="O14" s="45" t="n">
        <f aca="false">AVERAGE(N4:N12)</f>
        <v>1.84790443103687E-005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48637565623533</v>
      </c>
      <c r="N15" s="48" t="n">
        <f aca="false">SUM(M15)</f>
        <v>0.148637565623533</v>
      </c>
    </row>
    <row r="16" customFormat="false" ht="15.6" hidden="false" customHeight="false" outlineLevel="0" collapsed="false">
      <c r="B16" s="0" t="n">
        <v>1</v>
      </c>
      <c r="C16" s="49" t="n">
        <v>18</v>
      </c>
      <c r="D16" s="49" t="n">
        <v>18</v>
      </c>
      <c r="E16" s="49" t="n">
        <v>14</v>
      </c>
      <c r="F16" s="49" t="n">
        <v>102</v>
      </c>
      <c r="I16" s="50"/>
      <c r="K16" s="51" t="s">
        <v>45</v>
      </c>
      <c r="L16" s="52"/>
      <c r="M16" s="53" t="n">
        <f aca="false">M14*SQRT(((1/A10)*(12.7/POWER((2.24+LN(M14)),2))))</f>
        <v>136.422919901028</v>
      </c>
      <c r="N16" s="54" t="n">
        <f aca="false">SUM(N14*M15)</f>
        <v>2.84826974371683E-006</v>
      </c>
    </row>
    <row r="17" customFormat="false" ht="12.6" hidden="false" customHeight="false" outlineLevel="0" collapsed="false">
      <c r="B17" s="0" t="n">
        <v>2</v>
      </c>
      <c r="C17" s="49" t="n">
        <v>13</v>
      </c>
      <c r="D17" s="49" t="n">
        <v>14</v>
      </c>
      <c r="E17" s="49" t="n">
        <v>3</v>
      </c>
      <c r="F17" s="49" t="n">
        <v>93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28</v>
      </c>
      <c r="D18" s="55" t="n">
        <v>19</v>
      </c>
      <c r="E18" s="55" t="n">
        <v>6</v>
      </c>
      <c r="F18" s="49" t="n">
        <v>261</v>
      </c>
    </row>
    <row r="19" customFormat="false" ht="12.6" hidden="false" customHeight="false" outlineLevel="0" collapsed="false">
      <c r="B19" s="0" t="n">
        <v>4</v>
      </c>
      <c r="C19" s="49" t="n">
        <v>30</v>
      </c>
      <c r="D19" s="49" t="n">
        <v>35</v>
      </c>
      <c r="E19" s="49" t="n">
        <v>4</v>
      </c>
      <c r="F19" s="49" t="n">
        <v>151</v>
      </c>
    </row>
    <row r="20" customFormat="false" ht="12.6" hidden="false" customHeight="false" outlineLevel="0" collapsed="false">
      <c r="B20" s="0" t="n">
        <v>5</v>
      </c>
      <c r="C20" s="49" t="n">
        <v>1</v>
      </c>
      <c r="D20" s="49" t="n">
        <v>5</v>
      </c>
      <c r="E20" s="49" t="n">
        <v>6</v>
      </c>
      <c r="F20" s="49" t="n">
        <v>136</v>
      </c>
    </row>
    <row r="21" customFormat="false" ht="12.6" hidden="false" customHeight="false" outlineLevel="0" collapsed="false">
      <c r="B21" s="0" t="n">
        <v>6</v>
      </c>
      <c r="C21" s="49" t="n">
        <v>16</v>
      </c>
      <c r="D21" s="49" t="n">
        <v>23</v>
      </c>
      <c r="E21" s="49" t="n">
        <v>4</v>
      </c>
      <c r="F21" s="49" t="n">
        <v>99</v>
      </c>
    </row>
    <row r="22" customFormat="false" ht="12.6" hidden="false" customHeight="false" outlineLevel="0" collapsed="false">
      <c r="B22" s="0" t="n">
        <v>7</v>
      </c>
      <c r="C22" s="49" t="n">
        <v>32</v>
      </c>
      <c r="D22" s="49" t="n">
        <v>27</v>
      </c>
      <c r="E22" s="49" t="n">
        <v>14</v>
      </c>
      <c r="F22" s="49" t="n">
        <v>113</v>
      </c>
    </row>
    <row r="23" customFormat="false" ht="12.6" hidden="false" customHeight="false" outlineLevel="0" collapsed="false">
      <c r="B23" s="0" t="n">
        <v>8</v>
      </c>
      <c r="C23" s="49" t="n">
        <v>20</v>
      </c>
      <c r="D23" s="49" t="n">
        <v>19</v>
      </c>
      <c r="E23" s="49" t="n">
        <v>6</v>
      </c>
      <c r="F23" s="49" t="n">
        <v>128</v>
      </c>
    </row>
    <row r="24" customFormat="false" ht="12.6" hidden="false" customHeight="false" outlineLevel="0" collapsed="false">
      <c r="B24" s="0" t="n">
        <v>9</v>
      </c>
      <c r="C24" s="49" t="n">
        <v>9</v>
      </c>
      <c r="D24" s="49" t="n">
        <v>14</v>
      </c>
      <c r="E24" s="49" t="n">
        <v>9</v>
      </c>
      <c r="F24" s="49" t="n">
        <v>112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102</v>
      </c>
      <c r="F29" s="23" t="n">
        <f aca="false">E29/D29/C29</f>
        <v>20400000</v>
      </c>
      <c r="G29" s="24" t="n">
        <f aca="false">F29*B29</f>
        <v>40800000</v>
      </c>
      <c r="H29" s="22" t="n">
        <v>0.005</v>
      </c>
      <c r="I29" s="25" t="n">
        <f aca="false">F29*H29</f>
        <v>102000</v>
      </c>
      <c r="J29" s="26" t="n">
        <f aca="false">E16</f>
        <v>14</v>
      </c>
      <c r="K29" s="27" t="n">
        <f aca="false">(J29/H29)*B29</f>
        <v>5600</v>
      </c>
      <c r="L29" s="28" t="n">
        <f aca="false">K29/(G29)</f>
        <v>0.000137254901960784</v>
      </c>
      <c r="M29" s="29" t="n">
        <f aca="false">SUM(K29/((K29+VLOOKUP(K29,Sheet1!$A$1:$C$63,2))/VLOOKUP(K29,Sheet1!$A$1:$C$63,3)))</f>
        <v>712.845598767601</v>
      </c>
      <c r="N29" s="23" t="n">
        <f aca="false">M29/(G29)</f>
        <v>1.74717058521471E-005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93</v>
      </c>
      <c r="F30" s="23" t="n">
        <f aca="false">E30/D30/C30</f>
        <v>18600000</v>
      </c>
      <c r="G30" s="24" t="n">
        <f aca="false">F30*B30</f>
        <v>37200000</v>
      </c>
      <c r="H30" s="22" t="n">
        <v>0.005</v>
      </c>
      <c r="I30" s="25" t="n">
        <f aca="false">F30*H30</f>
        <v>93000</v>
      </c>
      <c r="J30" s="26" t="n">
        <f aca="false">E17</f>
        <v>3</v>
      </c>
      <c r="K30" s="27" t="n">
        <f aca="false">(J30/H30)*B30</f>
        <v>1200</v>
      </c>
      <c r="L30" s="28" t="n">
        <f aca="false">K30/(G30)</f>
        <v>3.2258064516129E-005</v>
      </c>
      <c r="M30" s="29" t="n">
        <f aca="false">SUM(K30/((K30+VLOOKUP(K30,Sheet1!$A$1:$C$63,2))/VLOOKUP(K30,Sheet1!$A$1:$C$63,3)))</f>
        <v>185.68665377176</v>
      </c>
      <c r="N30" s="23" t="n">
        <f aca="false">M30/(G30)</f>
        <v>4.99157671429463E-006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261</v>
      </c>
      <c r="F31" s="23" t="n">
        <f aca="false">E31/D31/C31</f>
        <v>52200000</v>
      </c>
      <c r="G31" s="24" t="n">
        <f aca="false">F31*B31</f>
        <v>104400000</v>
      </c>
      <c r="H31" s="22" t="n">
        <v>0.005</v>
      </c>
      <c r="I31" s="25" t="n">
        <f aca="false">F31*H31</f>
        <v>261000</v>
      </c>
      <c r="J31" s="26" t="n">
        <f aca="false">E18</f>
        <v>6</v>
      </c>
      <c r="K31" s="27" t="n">
        <f aca="false">(J31/H31)*B31</f>
        <v>2400</v>
      </c>
      <c r="L31" s="28" t="n">
        <f aca="false">K31/(G31)</f>
        <v>2.29885057471264E-005</v>
      </c>
      <c r="M31" s="29" t="n">
        <f aca="false">SUM(K31/((K31+VLOOKUP(K31,Sheet1!$A$1:$C$63,2))/VLOOKUP(K31,Sheet1!$A$1:$C$63,3)))</f>
        <v>339.628596980378</v>
      </c>
      <c r="N31" s="23" t="n">
        <f aca="false">M31/(G31)</f>
        <v>3.25314748065496E-006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151</v>
      </c>
      <c r="F32" s="23" t="n">
        <f aca="false">E32/D32/C32</f>
        <v>30200000</v>
      </c>
      <c r="G32" s="24" t="n">
        <f aca="false">F32*B32</f>
        <v>60400000</v>
      </c>
      <c r="H32" s="22" t="n">
        <v>0.005</v>
      </c>
      <c r="I32" s="25" t="n">
        <f aca="false">F32*H32</f>
        <v>151000</v>
      </c>
      <c r="J32" s="26" t="n">
        <f aca="false">E19</f>
        <v>4</v>
      </c>
      <c r="K32" s="27" t="n">
        <f aca="false">(J32/H32)*B32</f>
        <v>1600</v>
      </c>
      <c r="L32" s="28" t="n">
        <f aca="false">K32/(G32)</f>
        <v>2.64900662251656E-005</v>
      </c>
      <c r="M32" s="29" t="n">
        <f aca="false">SUM(K32/((K32+VLOOKUP(K32,Sheet1!$A$1:$C$63,2))/VLOOKUP(K32,Sheet1!$A$1:$C$63,3)))</f>
        <v>238.34277290713</v>
      </c>
      <c r="N32" s="23" t="n">
        <f aca="false">M32/(G32)</f>
        <v>3.94607239912467E-006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136</v>
      </c>
      <c r="F33" s="23" t="n">
        <f aca="false">E33/D33/C33</f>
        <v>27200000</v>
      </c>
      <c r="G33" s="24" t="n">
        <f aca="false">F33*B33</f>
        <v>54400000</v>
      </c>
      <c r="H33" s="22" t="n">
        <v>0.005</v>
      </c>
      <c r="I33" s="25" t="n">
        <f aca="false">F33*H33</f>
        <v>136000</v>
      </c>
      <c r="J33" s="26" t="n">
        <f aca="false">E20</f>
        <v>6</v>
      </c>
      <c r="K33" s="27" t="n">
        <f aca="false">(J33/H33)*B33</f>
        <v>2400</v>
      </c>
      <c r="L33" s="28" t="n">
        <f aca="false">K33/(G33)</f>
        <v>4.41176470588235E-005</v>
      </c>
      <c r="M33" s="29" t="n">
        <f aca="false">SUM(K33/((K33+VLOOKUP(K33,Sheet1!$A$1:$C$63,2))/VLOOKUP(K33,Sheet1!$A$1:$C$63,3)))</f>
        <v>339.628596980378</v>
      </c>
      <c r="N33" s="23" t="n">
        <f aca="false">M33/(G33)</f>
        <v>6.24317273860989E-006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99</v>
      </c>
      <c r="F34" s="23" t="n">
        <f aca="false">E34/D34/C34</f>
        <v>19800000</v>
      </c>
      <c r="G34" s="24" t="n">
        <f aca="false">F34*B34</f>
        <v>39600000</v>
      </c>
      <c r="H34" s="22" t="n">
        <v>0.005</v>
      </c>
      <c r="I34" s="25" t="n">
        <f aca="false">F34*H34</f>
        <v>99000</v>
      </c>
      <c r="J34" s="26" t="n">
        <f aca="false">E21</f>
        <v>4</v>
      </c>
      <c r="K34" s="27" t="n">
        <f aca="false">(J34/H34)*B34</f>
        <v>1600</v>
      </c>
      <c r="L34" s="28" t="n">
        <f aca="false">K34/(G34)</f>
        <v>4.04040404040404E-005</v>
      </c>
      <c r="M34" s="29" t="n">
        <f aca="false">SUM(K34/((K34+VLOOKUP(K34,Sheet1!$A$1:$C$63,2))/VLOOKUP(K34,Sheet1!$A$1:$C$63,3)))</f>
        <v>238.34277290713</v>
      </c>
      <c r="N34" s="23" t="n">
        <f aca="false">M34/(G34)</f>
        <v>6.0187568915942E-006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113</v>
      </c>
      <c r="F35" s="23" t="n">
        <f aca="false">E35/D35/C35</f>
        <v>22600000</v>
      </c>
      <c r="G35" s="24" t="n">
        <f aca="false">F35*B35</f>
        <v>45200000</v>
      </c>
      <c r="H35" s="22" t="n">
        <v>0.005</v>
      </c>
      <c r="I35" s="25" t="n">
        <f aca="false">F35*H35</f>
        <v>113000</v>
      </c>
      <c r="J35" s="33" t="n">
        <f aca="false">E22</f>
        <v>14</v>
      </c>
      <c r="K35" s="27" t="n">
        <f aca="false">(J35/H35)*B35</f>
        <v>5600</v>
      </c>
      <c r="L35" s="28" t="n">
        <f aca="false">K35/(G35)</f>
        <v>0.000123893805309735</v>
      </c>
      <c r="M35" s="29" t="n">
        <f aca="false">SUM(K35/((K35+VLOOKUP(K35,Sheet1!$A$1:$C$63,2))/VLOOKUP(K35,Sheet1!$A$1:$C$63,3)))</f>
        <v>712.845598767601</v>
      </c>
      <c r="N35" s="23" t="n">
        <f aca="false">M35/(G35)</f>
        <v>1.57709203267168E-005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128</v>
      </c>
      <c r="F36" s="23" t="n">
        <f aca="false">E36/D36/C36</f>
        <v>25600000</v>
      </c>
      <c r="G36" s="24" t="n">
        <f aca="false">F36*B36</f>
        <v>51200000</v>
      </c>
      <c r="H36" s="22" t="n">
        <v>0.005</v>
      </c>
      <c r="I36" s="25" t="n">
        <f aca="false">F36*H36</f>
        <v>128000</v>
      </c>
      <c r="J36" s="33" t="n">
        <f aca="false">E23</f>
        <v>6</v>
      </c>
      <c r="K36" s="27" t="n">
        <f aca="false">(J36/H36)*B36</f>
        <v>2400</v>
      </c>
      <c r="L36" s="28" t="n">
        <f aca="false">K36/(G36)</f>
        <v>4.6875E-005</v>
      </c>
      <c r="M36" s="29" t="n">
        <f aca="false">SUM(K36/((K36+VLOOKUP(K36,Sheet1!$A$1:$C$63,2))/VLOOKUP(K36,Sheet1!$A$1:$C$63,3)))</f>
        <v>339.628596980378</v>
      </c>
      <c r="N36" s="23" t="n">
        <f aca="false">M36/(G36)</f>
        <v>6.633371034773E-006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12</v>
      </c>
      <c r="F37" s="23" t="n">
        <f aca="false">E37/D37/C37</f>
        <v>22400000</v>
      </c>
      <c r="G37" s="56" t="n">
        <f aca="false">F37*B37</f>
        <v>44800000</v>
      </c>
      <c r="H37" s="22" t="n">
        <v>0.005</v>
      </c>
      <c r="I37" s="36" t="n">
        <f aca="false">F37*H37</f>
        <v>112000</v>
      </c>
      <c r="J37" s="37" t="n">
        <f aca="false">E24</f>
        <v>9</v>
      </c>
      <c r="K37" s="38" t="n">
        <f aca="false">(J37/H37)*B37</f>
        <v>3600</v>
      </c>
      <c r="L37" s="28" t="n">
        <f aca="false">K37/(G37)</f>
        <v>8.03571428571429E-005</v>
      </c>
      <c r="M37" s="29" t="n">
        <f aca="false">SUM(K37/((K37+VLOOKUP(K37,Sheet1!$A$1:$C$63,2))/VLOOKUP(K37,Sheet1!$A$1:$C$63,3)))</f>
        <v>484.976480752616</v>
      </c>
      <c r="N37" s="23" t="n">
        <f aca="false">M37/(G37)</f>
        <v>1.08253678739423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4.41176470588235E-005</v>
      </c>
      <c r="M39" s="43" t="n">
        <f aca="false">MEDIAN(M29:M37)</f>
        <v>339.628596980378</v>
      </c>
      <c r="N39" s="44" t="n">
        <f aca="false">MEDIAN(N29:N37)</f>
        <v>6.24317273860989E-006</v>
      </c>
      <c r="O39" s="45" t="n">
        <f aca="false">AVERAGE(N29:N37)</f>
        <v>8.3504545902064E-006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6695325176699</v>
      </c>
      <c r="N40" s="48" t="n">
        <f aca="false">SUM(M40)</f>
        <v>0.16695325176699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56.7020986589344</v>
      </c>
      <c r="N41" s="54" t="n">
        <f aca="false">SUM(N39*M40)</f>
        <v>1.04231799005394E-006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102</v>
      </c>
      <c r="F48" s="23" t="n">
        <f aca="false">E48/D48/C48</f>
        <v>20400000</v>
      </c>
      <c r="G48" s="24" t="n">
        <f aca="false">F48*B48</f>
        <v>40800000</v>
      </c>
      <c r="H48" s="22" t="n">
        <v>0.005</v>
      </c>
      <c r="I48" s="25" t="n">
        <f aca="false">F48*H48</f>
        <v>102000</v>
      </c>
      <c r="J48" s="26" t="n">
        <f aca="false">C16</f>
        <v>18</v>
      </c>
      <c r="K48" s="27" t="n">
        <f aca="false">(J48/H48)*B48</f>
        <v>7200</v>
      </c>
      <c r="L48" s="28" t="n">
        <f aca="false">K48/(G48)</f>
        <v>0.000176470588235294</v>
      </c>
      <c r="M48" s="29" t="n">
        <f aca="false">SUM(K48/((K48+VLOOKUP(K48,[1]Sheet1!$A$1:$C$63,2))/VLOOKUP(K48,[1]Sheet1!$A$1:$C$63,3)))</f>
        <v>878.526463044999</v>
      </c>
      <c r="N48" s="23" t="n">
        <f aca="false">M48/(G48)</f>
        <v>2.15325113491421E-005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93</v>
      </c>
      <c r="F49" s="23" t="n">
        <f aca="false">E49/D49/C49</f>
        <v>18600000</v>
      </c>
      <c r="G49" s="24" t="n">
        <f aca="false">F49*B49</f>
        <v>37200000</v>
      </c>
      <c r="H49" s="22" t="n">
        <v>0.005</v>
      </c>
      <c r="I49" s="25" t="n">
        <f aca="false">F49*H49</f>
        <v>93000</v>
      </c>
      <c r="J49" s="26" t="n">
        <f aca="false">C17</f>
        <v>13</v>
      </c>
      <c r="K49" s="27" t="n">
        <f aca="false">(J49/H49)*B49</f>
        <v>5200</v>
      </c>
      <c r="L49" s="28" t="n">
        <f aca="false">K49/(G49)</f>
        <v>0.000139784946236559</v>
      </c>
      <c r="M49" s="29" t="n">
        <f aca="false">SUM(K49/((K49+VLOOKUP(K49,[1]Sheet1!$A$1:$C$63,2))/VLOOKUP(K49,[1]Sheet1!$A$1:$C$63,3)))</f>
        <v>669.162044752876</v>
      </c>
      <c r="N49" s="23" t="n">
        <f aca="false">M49/(G49)</f>
        <v>1.79882270094859E-00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261</v>
      </c>
      <c r="F50" s="23" t="n">
        <f aca="false">E50/D50/C50</f>
        <v>52200000</v>
      </c>
      <c r="G50" s="24" t="n">
        <f aca="false">F50*B50</f>
        <v>104400000</v>
      </c>
      <c r="H50" s="22" t="n">
        <v>0.005</v>
      </c>
      <c r="I50" s="25" t="n">
        <f aca="false">F50*H50</f>
        <v>261000</v>
      </c>
      <c r="J50" s="26" t="n">
        <f aca="false">C18</f>
        <v>28</v>
      </c>
      <c r="K50" s="27" t="n">
        <f aca="false">(J50/H50)*B50</f>
        <v>11200</v>
      </c>
      <c r="L50" s="28" t="n">
        <f aca="false">K50/(G50)</f>
        <v>0.00010727969348659</v>
      </c>
      <c r="M50" s="29" t="n">
        <f aca="false">SUM(K50/((K50+VLOOKUP(K50,[1]Sheet1!$A$1:$C$63,2))/VLOOKUP(K50,[1]Sheet1!$A$1:$C$63,3)))</f>
        <v>1238.28079153072</v>
      </c>
      <c r="N50" s="23" t="n">
        <f aca="false">M50/(G50)</f>
        <v>1.18609271219417E-005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151</v>
      </c>
      <c r="F51" s="23" t="n">
        <f aca="false">E51/D51/C51</f>
        <v>30200000</v>
      </c>
      <c r="G51" s="24" t="n">
        <f aca="false">F51*B51</f>
        <v>60400000</v>
      </c>
      <c r="H51" s="22" t="n">
        <v>0.005</v>
      </c>
      <c r="I51" s="25" t="n">
        <f aca="false">F51*H51</f>
        <v>151000</v>
      </c>
      <c r="J51" s="26" t="n">
        <f aca="false">C19</f>
        <v>30</v>
      </c>
      <c r="K51" s="27" t="n">
        <f aca="false">(J51/H51)*B51</f>
        <v>12000</v>
      </c>
      <c r="L51" s="58" t="n">
        <f aca="false">K51/(G51)</f>
        <v>0.000198675496688742</v>
      </c>
      <c r="M51" s="29" t="n">
        <f aca="false">SUM(K51/((K51+VLOOKUP(K51,[1]Sheet1!$A$1:$C$63,2))/VLOOKUP(K51,[1]Sheet1!$A$1:$C$63,3)))</f>
        <v>1302.27414114882</v>
      </c>
      <c r="N51" s="23" t="n">
        <f aca="false">M51/(G51)</f>
        <v>2.15608301514706E-005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136</v>
      </c>
      <c r="F52" s="23" t="n">
        <f aca="false">E52/D52/C52</f>
        <v>27200000</v>
      </c>
      <c r="G52" s="24" t="n">
        <f aca="false">F52*B52</f>
        <v>54400000</v>
      </c>
      <c r="H52" s="22" t="n">
        <v>0.005</v>
      </c>
      <c r="I52" s="25" t="n">
        <f aca="false">F52*H52</f>
        <v>136000</v>
      </c>
      <c r="J52" s="26" t="n">
        <f aca="false">C20</f>
        <v>1</v>
      </c>
      <c r="K52" s="27" t="n">
        <f aca="false">(J52/H52)*B52</f>
        <v>400</v>
      </c>
      <c r="L52" s="28" t="n">
        <f aca="false">K52/(G52)</f>
        <v>7.35294117647059E-006</v>
      </c>
      <c r="M52" s="29" t="n">
        <f aca="false">SUM(K52/((K52+VLOOKUP(K52,[1]Sheet1!$A$1:$C$63,2))/VLOOKUP(K52,[1]Sheet1!$A$1:$C$63,3)))</f>
        <v>72.4316334072432</v>
      </c>
      <c r="N52" s="23" t="n">
        <f aca="false">M52/(G52)</f>
        <v>1.33146384939785E-006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99</v>
      </c>
      <c r="F53" s="23" t="n">
        <f aca="false">E53/D53/C53</f>
        <v>19800000</v>
      </c>
      <c r="G53" s="24" t="n">
        <f aca="false">F53*B53</f>
        <v>39600000</v>
      </c>
      <c r="H53" s="22" t="n">
        <v>0.005</v>
      </c>
      <c r="I53" s="25" t="n">
        <f aca="false">F53*H53</f>
        <v>99000</v>
      </c>
      <c r="J53" s="26" t="n">
        <f aca="false">C21</f>
        <v>16</v>
      </c>
      <c r="K53" s="27" t="n">
        <f aca="false">(J53/H53)*B53</f>
        <v>6400</v>
      </c>
      <c r="L53" s="28" t="n">
        <f aca="false">K53/(G53)</f>
        <v>0.000161616161616162</v>
      </c>
      <c r="M53" s="29" t="n">
        <f aca="false">SUM(K53/((K53+VLOOKUP(K53,[1]Sheet1!$A$1:$C$63,2))/VLOOKUP(K53,[1]Sheet1!$A$1:$C$63,3)))</f>
        <v>797.439221184625</v>
      </c>
      <c r="N53" s="23" t="n">
        <f aca="false">M53/(G53)</f>
        <v>2.01373540703188E-005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113</v>
      </c>
      <c r="F54" s="23" t="n">
        <f aca="false">E54/D54/C54</f>
        <v>22600000</v>
      </c>
      <c r="G54" s="24" t="n">
        <f aca="false">F54*B54</f>
        <v>45200000</v>
      </c>
      <c r="H54" s="22" t="n">
        <v>0.005</v>
      </c>
      <c r="I54" s="25" t="n">
        <f aca="false">F54*H54</f>
        <v>113000</v>
      </c>
      <c r="J54" s="26" t="n">
        <f aca="false">C22</f>
        <v>32</v>
      </c>
      <c r="K54" s="27" t="n">
        <f aca="false">(J54/H54)*B54</f>
        <v>12800</v>
      </c>
      <c r="L54" s="28" t="n">
        <f aca="false">K54/(G54)</f>
        <v>0.000283185840707965</v>
      </c>
      <c r="M54" s="29" t="n">
        <f aca="false">SUM(K54/((K54+VLOOKUP(K54,[1]Sheet1!$A$1:$C$63,2))/VLOOKUP(K54,[1]Sheet1!$A$1:$C$63,3)))</f>
        <v>1363.95104183163</v>
      </c>
      <c r="N54" s="23" t="n">
        <f aca="false">M54/(G54)</f>
        <v>3.01759080051246E-005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128</v>
      </c>
      <c r="F55" s="23" t="n">
        <f aca="false">E55/D55/C55</f>
        <v>25600000</v>
      </c>
      <c r="G55" s="24" t="n">
        <f aca="false">F55*B55</f>
        <v>51200000</v>
      </c>
      <c r="H55" s="22" t="n">
        <v>0.005</v>
      </c>
      <c r="I55" s="25" t="n">
        <f aca="false">F55*H55</f>
        <v>128000</v>
      </c>
      <c r="J55" s="26" t="n">
        <f aca="false">C23</f>
        <v>20</v>
      </c>
      <c r="K55" s="27" t="n">
        <f aca="false">(J55/H55)*B55</f>
        <v>8000</v>
      </c>
      <c r="L55" s="28" t="n">
        <f aca="false">K55/(G55)</f>
        <v>0.00015625</v>
      </c>
      <c r="M55" s="29" t="n">
        <f aca="false">SUM(K55/((K55+VLOOKUP(K55,[1]Sheet1!$A$1:$C$63,2))/VLOOKUP(K55,[1]Sheet1!$A$1:$C$63,3)))</f>
        <v>956.320905560773</v>
      </c>
      <c r="N55" s="23" t="n">
        <f aca="false">M55/(G55)</f>
        <v>1.86781426867338E-005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12</v>
      </c>
      <c r="F56" s="23" t="n">
        <f aca="false">E56/D56/C56</f>
        <v>22400000</v>
      </c>
      <c r="G56" s="56" t="n">
        <f aca="false">F56*B56</f>
        <v>44800000</v>
      </c>
      <c r="H56" s="22" t="n">
        <v>0.005</v>
      </c>
      <c r="I56" s="36" t="n">
        <f aca="false">F56*H56</f>
        <v>112000</v>
      </c>
      <c r="J56" s="26" t="n">
        <f aca="false">C24</f>
        <v>9</v>
      </c>
      <c r="K56" s="38" t="n">
        <f aca="false">(J56/H56)*B56</f>
        <v>3600</v>
      </c>
      <c r="L56" s="28" t="n">
        <f aca="false">K56/(G56)</f>
        <v>8.03571428571429E-005</v>
      </c>
      <c r="M56" s="29" t="n">
        <f aca="false">SUM(K56/((K56+VLOOKUP(K56,[1]Sheet1!$A$1:$C$63,2))/VLOOKUP(K56,[1]Sheet1!$A$1:$C$63,3)))</f>
        <v>484.976480752616</v>
      </c>
      <c r="N56" s="23" t="n">
        <f aca="false">M56/(G56)</f>
        <v>1.08253678739423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015625</v>
      </c>
      <c r="M58" s="43" t="n">
        <f aca="false">MEDIAN(M48:M56)</f>
        <v>878.526463044999</v>
      </c>
      <c r="N58" s="44" t="n">
        <f aca="false">MEDIAN(N48:N56)</f>
        <v>1.86781426867338E-005</v>
      </c>
      <c r="O58" s="45" t="n">
        <f aca="false">AVERAGE(N48:N56)</f>
        <v>1.71211924575064E-00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49358781258166</v>
      </c>
      <c r="N59" s="48" t="n">
        <f aca="false">SUM(M59)</f>
        <v>0.149358781258166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131.215641823448</v>
      </c>
      <c r="N60" s="54" t="n">
        <f aca="false">SUM(N58*M59)</f>
        <v>2.7897446278567E-006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77</v>
      </c>
      <c r="F4" s="23" t="n">
        <f aca="false">E4/D4/C4</f>
        <v>15400000</v>
      </c>
      <c r="G4" s="24" t="n">
        <f aca="false">F4*B4</f>
        <v>30800000</v>
      </c>
      <c r="H4" s="22" t="n">
        <v>0.005</v>
      </c>
      <c r="I4" s="25" t="n">
        <f aca="false">F4*H4</f>
        <v>77000</v>
      </c>
      <c r="J4" s="26" t="n">
        <f aca="false">D16</f>
        <v>263</v>
      </c>
      <c r="K4" s="27" t="n">
        <f aca="false">(J4/H4)*B4</f>
        <v>105200</v>
      </c>
      <c r="L4" s="28" t="n">
        <f aca="false">K4/(G4)</f>
        <v>0.00341558441558442</v>
      </c>
      <c r="M4" s="29" t="n">
        <f aca="false">SUM(K4/((K4+VLOOKUP(K4,Sheet1!$A$1:$C$63,2))/VLOOKUP(K4,Sheet1!$A$1:$C$63,3)))</f>
        <v>3627.29409008719</v>
      </c>
      <c r="N4" s="23" t="n">
        <f aca="false">M4/(G4)</f>
        <v>0.000117769288639194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69</v>
      </c>
      <c r="F5" s="23" t="n">
        <f aca="false">E5/D5/C5</f>
        <v>13800000</v>
      </c>
      <c r="G5" s="24" t="n">
        <f aca="false">F5*B5</f>
        <v>27600000</v>
      </c>
      <c r="H5" s="22" t="n">
        <v>0.005</v>
      </c>
      <c r="I5" s="25" t="n">
        <f aca="false">F5*H5</f>
        <v>69000</v>
      </c>
      <c r="J5" s="26" t="n">
        <f aca="false">D17</f>
        <v>228</v>
      </c>
      <c r="K5" s="27" t="n">
        <f aca="false">(J5/H5)*B5</f>
        <v>91200</v>
      </c>
      <c r="L5" s="28" t="n">
        <f aca="false">K5/(G5)</f>
        <v>0.00330434782608696</v>
      </c>
      <c r="M5" s="29" t="n">
        <f aca="false">SUM(K5/((K5+VLOOKUP(K5,Sheet1!$A$1:$C$63,2))/VLOOKUP(K5,Sheet1!$A$1:$C$63,3)))</f>
        <v>3503.65820833435</v>
      </c>
      <c r="N5" s="23" t="n">
        <f aca="false">M5/(G5)</f>
        <v>0.000126944137983129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63</v>
      </c>
      <c r="F6" s="23" t="n">
        <f aca="false">E6/D6/C6</f>
        <v>12600000</v>
      </c>
      <c r="G6" s="24" t="n">
        <f aca="false">F6*B6</f>
        <v>25200000</v>
      </c>
      <c r="H6" s="22" t="n">
        <v>0.005</v>
      </c>
      <c r="I6" s="25" t="n">
        <f aca="false">F6*H6</f>
        <v>63000</v>
      </c>
      <c r="J6" s="26" t="n">
        <f aca="false">D18</f>
        <v>273</v>
      </c>
      <c r="K6" s="27" t="n">
        <f aca="false">(J6/H6)*B6</f>
        <v>109200</v>
      </c>
      <c r="L6" s="28" t="n">
        <f aca="false">K6/(G6)</f>
        <v>0.00433333333333333</v>
      </c>
      <c r="M6" s="29" t="n">
        <f aca="false">SUM(K6/((K6+VLOOKUP(K6,Sheet1!$A$1:$C$63,2))/VLOOKUP(K6,Sheet1!$A$1:$C$63,3)))</f>
        <v>3658.09631510444</v>
      </c>
      <c r="N6" s="23" t="n">
        <f aca="false">M6/(G6)</f>
        <v>0.000145162552186684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90</v>
      </c>
      <c r="F7" s="23" t="n">
        <f aca="false">E7/D7/C7</f>
        <v>18000000</v>
      </c>
      <c r="G7" s="24" t="n">
        <f aca="false">F7*B7</f>
        <v>36000000</v>
      </c>
      <c r="H7" s="22" t="n">
        <v>0.005</v>
      </c>
      <c r="I7" s="25" t="n">
        <f aca="false">F7*H7</f>
        <v>90000</v>
      </c>
      <c r="J7" s="26" t="n">
        <f aca="false">D19</f>
        <v>302</v>
      </c>
      <c r="K7" s="27" t="n">
        <f aca="false">(J7/H7)*B7</f>
        <v>120800</v>
      </c>
      <c r="L7" s="28" t="n">
        <f aca="false">K7/(G7)</f>
        <v>0.00335555555555556</v>
      </c>
      <c r="M7" s="29" t="n">
        <f aca="false">SUM(K7/((K7+VLOOKUP(K7,Sheet1!$A$1:$C$63,2))/VLOOKUP(K7,Sheet1!$A$1:$C$63,3)))</f>
        <v>3738.26715987411</v>
      </c>
      <c r="N7" s="23" t="n">
        <f aca="false">M7/(G7)</f>
        <v>0.000103840754440948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53</v>
      </c>
      <c r="F8" s="23" t="n">
        <f aca="false">E8/D8/C8</f>
        <v>10600000</v>
      </c>
      <c r="G8" s="24" t="n">
        <f aca="false">F8*B8</f>
        <v>21200000</v>
      </c>
      <c r="H8" s="22" t="n">
        <v>0.005</v>
      </c>
      <c r="I8" s="25" t="n">
        <f aca="false">F8*H8</f>
        <v>53000</v>
      </c>
      <c r="J8" s="26" t="n">
        <f aca="false">D20</f>
        <v>211</v>
      </c>
      <c r="K8" s="27" t="n">
        <f aca="false">(J8/H8)*B8</f>
        <v>84400</v>
      </c>
      <c r="L8" s="28" t="n">
        <f aca="false">K8/(G8)</f>
        <v>0.0039811320754717</v>
      </c>
      <c r="M8" s="29" t="n">
        <f aca="false">SUM(K8/((K8+VLOOKUP(K8,Sheet1!$A$1:$C$63,2))/VLOOKUP(K8,Sheet1!$A$1:$C$63,3)))</f>
        <v>3432.82009654494</v>
      </c>
      <c r="N8" s="23" t="n">
        <f aca="false">M8/(G8)</f>
        <v>0.00016192547625212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74</v>
      </c>
      <c r="F9" s="23" t="n">
        <f aca="false">E9/D9/C9</f>
        <v>14800000</v>
      </c>
      <c r="G9" s="24" t="n">
        <f aca="false">F9*B9</f>
        <v>29600000</v>
      </c>
      <c r="H9" s="22" t="n">
        <v>0.005</v>
      </c>
      <c r="I9" s="25" t="n">
        <f aca="false">F9*H9</f>
        <v>74000</v>
      </c>
      <c r="J9" s="26" t="n">
        <f aca="false">D21</f>
        <v>165</v>
      </c>
      <c r="K9" s="27" t="n">
        <f aca="false">(J9/H9)*B9</f>
        <v>66000</v>
      </c>
      <c r="L9" s="28" t="n">
        <f aca="false">K9/(G9)</f>
        <v>0.00222972972972973</v>
      </c>
      <c r="M9" s="29" t="n">
        <f aca="false">SUM(K9/((K9+VLOOKUP(K9,Sheet1!$A$1:$C$63,2))/VLOOKUP(K9,Sheet1!$A$1:$C$63,3)))</f>
        <v>3191.5483413928</v>
      </c>
      <c r="N9" s="23" t="n">
        <f aca="false">M9/(G9)</f>
        <v>0.000107822579101108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54</v>
      </c>
      <c r="F10" s="23" t="n">
        <f aca="false">E10/D10/C10</f>
        <v>10800000</v>
      </c>
      <c r="G10" s="24" t="n">
        <f aca="false">F10*B10</f>
        <v>21600000</v>
      </c>
      <c r="H10" s="22" t="n">
        <v>0.005</v>
      </c>
      <c r="I10" s="25" t="n">
        <f aca="false">F10*H10</f>
        <v>54000</v>
      </c>
      <c r="J10" s="33" t="n">
        <f aca="false">D22</f>
        <v>204</v>
      </c>
      <c r="K10" s="27" t="n">
        <f aca="false">(J10/H10)*B10</f>
        <v>81600</v>
      </c>
      <c r="L10" s="28" t="n">
        <f aca="false">K10/(G10)</f>
        <v>0.00377777777777778</v>
      </c>
      <c r="M10" s="29" t="n">
        <f aca="false">SUM(K10/((K10+VLOOKUP(K10,Sheet1!$A$1:$C$63,2))/VLOOKUP(K10,Sheet1!$A$1:$C$63,3)))</f>
        <v>3401.173440943</v>
      </c>
      <c r="N10" s="23" t="n">
        <f aca="false">M10/(G10)</f>
        <v>0.000157461733376991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113</v>
      </c>
      <c r="F11" s="23" t="n">
        <f aca="false">E11/D11/C11</f>
        <v>22600000</v>
      </c>
      <c r="G11" s="24" t="n">
        <f aca="false">F11*B11</f>
        <v>45200000</v>
      </c>
      <c r="H11" s="22" t="n">
        <v>0.005</v>
      </c>
      <c r="I11" s="25" t="n">
        <f aca="false">F11*H11</f>
        <v>113000</v>
      </c>
      <c r="J11" s="33" t="n">
        <f aca="false">D23</f>
        <v>225</v>
      </c>
      <c r="K11" s="27" t="n">
        <f aca="false">(J11/H11)*B11</f>
        <v>90000</v>
      </c>
      <c r="L11" s="28" t="n">
        <f aca="false">K11/(G11)</f>
        <v>0.00199115044247788</v>
      </c>
      <c r="M11" s="29" t="n">
        <f aca="false">SUM(K11/((K11+VLOOKUP(K11,Sheet1!$A$1:$C$63,2))/VLOOKUP(K11,Sheet1!$A$1:$C$63,3)))</f>
        <v>3491.73400548595</v>
      </c>
      <c r="N11" s="23" t="n">
        <f aca="false">M11/(G11)</f>
        <v>7.725075233376E-005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08</v>
      </c>
      <c r="F12" s="23" t="n">
        <f aca="false">E12/D12/C12</f>
        <v>21600000</v>
      </c>
      <c r="G12" s="24" t="n">
        <f aca="false">F12*B12</f>
        <v>43200000</v>
      </c>
      <c r="H12" s="22" t="n">
        <v>0.005</v>
      </c>
      <c r="I12" s="36" t="n">
        <f aca="false">F12*H12</f>
        <v>108000</v>
      </c>
      <c r="J12" s="37" t="n">
        <f aca="false">D24</f>
        <v>352</v>
      </c>
      <c r="K12" s="38" t="n">
        <f aca="false">(J12/H12)*B12</f>
        <v>140800</v>
      </c>
      <c r="L12" s="28" t="n">
        <f aca="false">K12/(G12)</f>
        <v>0.00325925925925926</v>
      </c>
      <c r="M12" s="29" t="n">
        <f aca="false">SUM(K12/((K12+VLOOKUP(K12,Sheet1!$A$1:$C$63,2))/VLOOKUP(K12,Sheet1!$A$1:$C$63,3)))</f>
        <v>3851.127461513</v>
      </c>
      <c r="N12" s="23" t="n">
        <f aca="false">M12/(G12)</f>
        <v>8.91464690165046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335555555555556</v>
      </c>
      <c r="M14" s="43" t="n">
        <f aca="false">MEDIAN(M4:M12)</f>
        <v>3503.65820833435</v>
      </c>
      <c r="N14" s="44" t="n">
        <f aca="false">MEDIAN(N4:N12)</f>
        <v>0.000117769288639194</v>
      </c>
      <c r="O14" s="45" t="n">
        <f aca="false">AVERAGE(N4:N12)</f>
        <v>0.000120813749258938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29495369934386</v>
      </c>
      <c r="N15" s="48" t="n">
        <f aca="false">SUM(M15)</f>
        <v>0.129495369934386</v>
      </c>
    </row>
    <row r="16" customFormat="false" ht="15.6" hidden="false" customHeight="false" outlineLevel="0" collapsed="false">
      <c r="B16" s="0" t="n">
        <v>1</v>
      </c>
      <c r="C16" s="49" t="n">
        <v>440</v>
      </c>
      <c r="D16" s="49" t="n">
        <v>263</v>
      </c>
      <c r="E16" s="49" t="n">
        <v>174</v>
      </c>
      <c r="F16" s="49" t="n">
        <v>77</v>
      </c>
      <c r="I16" s="50"/>
      <c r="K16" s="51" t="s">
        <v>45</v>
      </c>
      <c r="L16" s="52"/>
      <c r="M16" s="53" t="n">
        <f aca="false">M14*SQRT(((1/A10)*(12.7/POWER((2.24+LN(M14)),2))))</f>
        <v>453.707515811906</v>
      </c>
      <c r="N16" s="54" t="n">
        <f aca="false">SUM(N14*M15)</f>
        <v>1.5250577599242E-005</v>
      </c>
    </row>
    <row r="17" customFormat="false" ht="12.6" hidden="false" customHeight="false" outlineLevel="0" collapsed="false">
      <c r="B17" s="0" t="n">
        <v>2</v>
      </c>
      <c r="C17" s="49" t="n">
        <v>384</v>
      </c>
      <c r="D17" s="49" t="n">
        <v>228</v>
      </c>
      <c r="E17" s="49" t="n">
        <v>166</v>
      </c>
      <c r="F17" s="49" t="n">
        <v>69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428</v>
      </c>
      <c r="D18" s="55" t="n">
        <v>273</v>
      </c>
      <c r="E18" s="55" t="n">
        <v>179</v>
      </c>
      <c r="F18" s="49" t="n">
        <v>63</v>
      </c>
    </row>
    <row r="19" customFormat="false" ht="12.6" hidden="false" customHeight="false" outlineLevel="0" collapsed="false">
      <c r="B19" s="0" t="n">
        <v>4</v>
      </c>
      <c r="C19" s="49" t="n">
        <v>430</v>
      </c>
      <c r="D19" s="49" t="n">
        <v>302</v>
      </c>
      <c r="E19" s="49" t="n">
        <v>164</v>
      </c>
      <c r="F19" s="49" t="n">
        <v>90</v>
      </c>
    </row>
    <row r="20" customFormat="false" ht="12.6" hidden="false" customHeight="false" outlineLevel="0" collapsed="false">
      <c r="B20" s="0" t="n">
        <v>5</v>
      </c>
      <c r="C20" s="49" t="n">
        <v>420</v>
      </c>
      <c r="D20" s="49" t="n">
        <v>211</v>
      </c>
      <c r="E20" s="49" t="n">
        <v>171</v>
      </c>
      <c r="F20" s="49" t="n">
        <v>53</v>
      </c>
    </row>
    <row r="21" customFormat="false" ht="12.6" hidden="false" customHeight="false" outlineLevel="0" collapsed="false">
      <c r="B21" s="0" t="n">
        <v>6</v>
      </c>
      <c r="C21" s="49" t="n">
        <v>386</v>
      </c>
      <c r="D21" s="49" t="n">
        <v>165</v>
      </c>
      <c r="E21" s="49" t="n">
        <v>116</v>
      </c>
      <c r="F21" s="49" t="n">
        <v>74</v>
      </c>
    </row>
    <row r="22" customFormat="false" ht="12.6" hidden="false" customHeight="false" outlineLevel="0" collapsed="false">
      <c r="B22" s="0" t="n">
        <v>7</v>
      </c>
      <c r="C22" s="49" t="n">
        <v>354</v>
      </c>
      <c r="D22" s="49" t="n">
        <v>204</v>
      </c>
      <c r="E22" s="49" t="n">
        <v>147</v>
      </c>
      <c r="F22" s="49" t="n">
        <v>54</v>
      </c>
    </row>
    <row r="23" customFormat="false" ht="12.6" hidden="false" customHeight="false" outlineLevel="0" collapsed="false">
      <c r="B23" s="0" t="n">
        <v>8</v>
      </c>
      <c r="C23" s="49" t="n">
        <v>428</v>
      </c>
      <c r="D23" s="49" t="n">
        <v>225</v>
      </c>
      <c r="E23" s="49" t="n">
        <v>216</v>
      </c>
      <c r="F23" s="49" t="n">
        <v>113</v>
      </c>
    </row>
    <row r="24" customFormat="false" ht="12.6" hidden="false" customHeight="false" outlineLevel="0" collapsed="false">
      <c r="B24" s="0" t="n">
        <v>9</v>
      </c>
      <c r="C24" s="49" t="n">
        <v>594</v>
      </c>
      <c r="D24" s="49" t="n">
        <v>352</v>
      </c>
      <c r="E24" s="49" t="n">
        <v>165</v>
      </c>
      <c r="F24" s="49" t="n">
        <v>108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77</v>
      </c>
      <c r="F29" s="23" t="n">
        <f aca="false">E29/D29/C29</f>
        <v>15400000</v>
      </c>
      <c r="G29" s="24" t="n">
        <f aca="false">F29*B29</f>
        <v>30800000</v>
      </c>
      <c r="H29" s="22" t="n">
        <v>0.005</v>
      </c>
      <c r="I29" s="25" t="n">
        <f aca="false">F29*H29</f>
        <v>77000</v>
      </c>
      <c r="J29" s="26" t="n">
        <f aca="false">E16</f>
        <v>174</v>
      </c>
      <c r="K29" s="27" t="n">
        <f aca="false">(J29/H29)*B29</f>
        <v>69600</v>
      </c>
      <c r="L29" s="28" t="n">
        <f aca="false">K29/(G29)</f>
        <v>0.00225974025974026</v>
      </c>
      <c r="M29" s="29" t="n">
        <f aca="false">SUM(K29/((K29+VLOOKUP(K29,Sheet1!$A$1:$C$63,2))/VLOOKUP(K29,Sheet1!$A$1:$C$63,3)))</f>
        <v>3245.67083494223</v>
      </c>
      <c r="N29" s="23" t="n">
        <f aca="false">M29/(G29)</f>
        <v>0.00010537892321241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69</v>
      </c>
      <c r="F30" s="23" t="n">
        <f aca="false">E30/D30/C30</f>
        <v>13800000</v>
      </c>
      <c r="G30" s="24" t="n">
        <f aca="false">F30*B30</f>
        <v>27600000</v>
      </c>
      <c r="H30" s="22" t="n">
        <v>0.005</v>
      </c>
      <c r="I30" s="25" t="n">
        <f aca="false">F30*H30</f>
        <v>69000</v>
      </c>
      <c r="J30" s="26" t="n">
        <f aca="false">E17</f>
        <v>166</v>
      </c>
      <c r="K30" s="27" t="n">
        <f aca="false">(J30/H30)*B30</f>
        <v>66400</v>
      </c>
      <c r="L30" s="28" t="n">
        <f aca="false">K30/(G30)</f>
        <v>0.00240579710144928</v>
      </c>
      <c r="M30" s="29" t="n">
        <f aca="false">SUM(K30/((K30+VLOOKUP(K30,Sheet1!$A$1:$C$63,2))/VLOOKUP(K30,Sheet1!$A$1:$C$63,3)))</f>
        <v>3197.75871412358</v>
      </c>
      <c r="N30" s="23" t="n">
        <f aca="false">M30/(G30)</f>
        <v>0.000115860822975492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63</v>
      </c>
      <c r="F31" s="23" t="n">
        <f aca="false">E31/D31/C31</f>
        <v>12600000</v>
      </c>
      <c r="G31" s="24" t="n">
        <f aca="false">F31*B31</f>
        <v>25200000</v>
      </c>
      <c r="H31" s="22" t="n">
        <v>0.005</v>
      </c>
      <c r="I31" s="25" t="n">
        <f aca="false">F31*H31</f>
        <v>63000</v>
      </c>
      <c r="J31" s="26" t="n">
        <f aca="false">E18</f>
        <v>179</v>
      </c>
      <c r="K31" s="27" t="n">
        <f aca="false">(J31/H31)*B31</f>
        <v>71600</v>
      </c>
      <c r="L31" s="28" t="n">
        <f aca="false">K31/(G31)</f>
        <v>0.00284126984126984</v>
      </c>
      <c r="M31" s="29" t="n">
        <f aca="false">SUM(K31/((K31+VLOOKUP(K31,Sheet1!$A$1:$C$63,2))/VLOOKUP(K31,Sheet1!$A$1:$C$63,3)))</f>
        <v>3274.10413491131</v>
      </c>
      <c r="N31" s="23" t="n">
        <f aca="false">M31/(G31)</f>
        <v>0.00012992476725838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90</v>
      </c>
      <c r="F32" s="23" t="n">
        <f aca="false">E32/D32/C32</f>
        <v>18000000</v>
      </c>
      <c r="G32" s="24" t="n">
        <f aca="false">F32*B32</f>
        <v>36000000</v>
      </c>
      <c r="H32" s="22" t="n">
        <v>0.005</v>
      </c>
      <c r="I32" s="25" t="n">
        <f aca="false">F32*H32</f>
        <v>90000</v>
      </c>
      <c r="J32" s="26" t="n">
        <f aca="false">E19</f>
        <v>164</v>
      </c>
      <c r="K32" s="27" t="n">
        <f aca="false">(J32/H32)*B32</f>
        <v>65600</v>
      </c>
      <c r="L32" s="28" t="n">
        <f aca="false">K32/(G32)</f>
        <v>0.00182222222222222</v>
      </c>
      <c r="M32" s="29" t="n">
        <f aca="false">SUM(K32/((K32+VLOOKUP(K32,Sheet1!$A$1:$C$63,2))/VLOOKUP(K32,Sheet1!$A$1:$C$63,3)))</f>
        <v>3185.28674962114</v>
      </c>
      <c r="N32" s="23" t="n">
        <f aca="false">M32/(G32)</f>
        <v>8.84801874894761E-005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53</v>
      </c>
      <c r="F33" s="23" t="n">
        <f aca="false">E33/D33/C33</f>
        <v>10600000</v>
      </c>
      <c r="G33" s="24" t="n">
        <f aca="false">F33*B33</f>
        <v>21200000</v>
      </c>
      <c r="H33" s="22" t="n">
        <v>0.005</v>
      </c>
      <c r="I33" s="25" t="n">
        <f aca="false">F33*H33</f>
        <v>53000</v>
      </c>
      <c r="J33" s="26" t="n">
        <f aca="false">E20</f>
        <v>171</v>
      </c>
      <c r="K33" s="27" t="n">
        <f aca="false">(J33/H33)*B33</f>
        <v>68400</v>
      </c>
      <c r="L33" s="28" t="n">
        <f aca="false">K33/(G33)</f>
        <v>0.00322641509433962</v>
      </c>
      <c r="M33" s="29" t="n">
        <f aca="false">SUM(K33/((K33+VLOOKUP(K33,Sheet1!$A$1:$C$63,2))/VLOOKUP(K33,Sheet1!$A$1:$C$63,3)))</f>
        <v>3228.06384705564</v>
      </c>
      <c r="N33" s="23" t="n">
        <f aca="false">M33/(G33)</f>
        <v>0.000152267162596964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74</v>
      </c>
      <c r="F34" s="23" t="n">
        <f aca="false">E34/D34/C34</f>
        <v>14800000</v>
      </c>
      <c r="G34" s="24" t="n">
        <f aca="false">F34*B34</f>
        <v>29600000</v>
      </c>
      <c r="H34" s="22" t="n">
        <v>0.005</v>
      </c>
      <c r="I34" s="25" t="n">
        <f aca="false">F34*H34</f>
        <v>74000</v>
      </c>
      <c r="J34" s="26" t="n">
        <f aca="false">E21</f>
        <v>116</v>
      </c>
      <c r="K34" s="27" t="n">
        <f aca="false">(J34/H34)*B34</f>
        <v>46400</v>
      </c>
      <c r="L34" s="28" t="n">
        <f aca="false">K34/(G34)</f>
        <v>0.00156756756756757</v>
      </c>
      <c r="M34" s="29" t="n">
        <f aca="false">SUM(K34/((K34+VLOOKUP(K34,Sheet1!$A$1:$C$63,2))/VLOOKUP(K34,Sheet1!$A$1:$C$63,3)))</f>
        <v>2809.01273762548</v>
      </c>
      <c r="N34" s="23" t="n">
        <f aca="false">M34/(G34)</f>
        <v>9.48990789738338E-005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54</v>
      </c>
      <c r="F35" s="23" t="n">
        <f aca="false">E35/D35/C35</f>
        <v>10800000</v>
      </c>
      <c r="G35" s="24" t="n">
        <f aca="false">F35*B35</f>
        <v>21600000</v>
      </c>
      <c r="H35" s="22" t="n">
        <v>0.005</v>
      </c>
      <c r="I35" s="25" t="n">
        <f aca="false">F35*H35</f>
        <v>54000</v>
      </c>
      <c r="J35" s="33" t="n">
        <f aca="false">E22</f>
        <v>147</v>
      </c>
      <c r="K35" s="27" t="n">
        <f aca="false">(J35/H35)*B35</f>
        <v>58800</v>
      </c>
      <c r="L35" s="28" t="n">
        <f aca="false">K35/(G35)</f>
        <v>0.00272222222222222</v>
      </c>
      <c r="M35" s="29" t="n">
        <f aca="false">SUM(K35/((K35+VLOOKUP(K35,Sheet1!$A$1:$C$63,2))/VLOOKUP(K35,Sheet1!$A$1:$C$63,3)))</f>
        <v>3070.34290085476</v>
      </c>
      <c r="N35" s="23" t="n">
        <f aca="false">M35/(G35)</f>
        <v>0.000142145504669202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113</v>
      </c>
      <c r="F36" s="23" t="n">
        <f aca="false">E36/D36/C36</f>
        <v>22600000</v>
      </c>
      <c r="G36" s="24" t="n">
        <f aca="false">F36*B36</f>
        <v>45200000</v>
      </c>
      <c r="H36" s="22" t="n">
        <v>0.005</v>
      </c>
      <c r="I36" s="25" t="n">
        <f aca="false">F36*H36</f>
        <v>113000</v>
      </c>
      <c r="J36" s="33" t="n">
        <f aca="false">E23</f>
        <v>216</v>
      </c>
      <c r="K36" s="27" t="n">
        <f aca="false">(J36/H36)*B36</f>
        <v>86400</v>
      </c>
      <c r="L36" s="28" t="n">
        <f aca="false">K36/(G36)</f>
        <v>0.00191150442477876</v>
      </c>
      <c r="M36" s="29" t="n">
        <f aca="false">SUM(K36/((K36+VLOOKUP(K36,Sheet1!$A$1:$C$63,2))/VLOOKUP(K36,Sheet1!$A$1:$C$63,3)))</f>
        <v>3454.50378180151</v>
      </c>
      <c r="N36" s="23" t="n">
        <f aca="false">M36/(G36)</f>
        <v>7.64270748186175E-005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08</v>
      </c>
      <c r="F37" s="23" t="n">
        <f aca="false">E37/D37/C37</f>
        <v>21600000</v>
      </c>
      <c r="G37" s="56" t="n">
        <f aca="false">F37*B37</f>
        <v>43200000</v>
      </c>
      <c r="H37" s="22" t="n">
        <v>0.005</v>
      </c>
      <c r="I37" s="36" t="n">
        <f aca="false">F37*H37</f>
        <v>108000</v>
      </c>
      <c r="J37" s="37" t="n">
        <f aca="false">E24</f>
        <v>165</v>
      </c>
      <c r="K37" s="38" t="n">
        <f aca="false">(J37/H37)*B37</f>
        <v>66000</v>
      </c>
      <c r="L37" s="28" t="n">
        <f aca="false">K37/(G37)</f>
        <v>0.00152777777777778</v>
      </c>
      <c r="M37" s="29" t="n">
        <f aca="false">SUM(K37/((K37+VLOOKUP(K37,Sheet1!$A$1:$C$63,2))/VLOOKUP(K37,Sheet1!$A$1:$C$63,3)))</f>
        <v>3191.5483413928</v>
      </c>
      <c r="N37" s="23" t="n">
        <f aca="false">M37/(G37)</f>
        <v>7.3878433828537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225974025974026</v>
      </c>
      <c r="M39" s="43" t="n">
        <f aca="false">MEDIAN(M29:M37)</f>
        <v>3197.75871412358</v>
      </c>
      <c r="N39" s="44" t="n">
        <f aca="false">MEDIAN(N29:N37)</f>
        <v>0.00010537892321241</v>
      </c>
      <c r="O39" s="45" t="n">
        <f aca="false">AVERAGE(N29:N37)</f>
        <v>0.000108806883980324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30642812481922</v>
      </c>
      <c r="N40" s="48" t="n">
        <f aca="false">SUM(M40)</f>
        <v>0.130642812481922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417.764192051677</v>
      </c>
      <c r="N41" s="54" t="n">
        <f aca="false">SUM(N39*M40)</f>
        <v>1.37669989047857E-005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77</v>
      </c>
      <c r="F48" s="23" t="n">
        <f aca="false">E48/D48/C48</f>
        <v>15400000</v>
      </c>
      <c r="G48" s="24" t="n">
        <f aca="false">F48*B48</f>
        <v>30800000</v>
      </c>
      <c r="H48" s="22" t="n">
        <v>0.005</v>
      </c>
      <c r="I48" s="25" t="n">
        <f aca="false">F48*H48</f>
        <v>77000</v>
      </c>
      <c r="J48" s="26" t="n">
        <f aca="false">C16</f>
        <v>440</v>
      </c>
      <c r="K48" s="27" t="n">
        <f aca="false">(J48/H48)*B48</f>
        <v>176000</v>
      </c>
      <c r="L48" s="28" t="n">
        <f aca="false">K48/(G48)</f>
        <v>0.00571428571428572</v>
      </c>
      <c r="M48" s="29" t="n">
        <f aca="false">SUM(K48/((K48+VLOOKUP(K48,[1]Sheet1!$A$1:$C$63,2))/VLOOKUP(K48,[1]Sheet1!$A$1:$C$63,3)))</f>
        <v>3996.89490407471</v>
      </c>
      <c r="N48" s="23" t="n">
        <f aca="false">M48/(G48)</f>
        <v>0.000129769315067361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69</v>
      </c>
      <c r="F49" s="23" t="n">
        <f aca="false">E49/D49/C49</f>
        <v>13800000</v>
      </c>
      <c r="G49" s="24" t="n">
        <f aca="false">F49*B49</f>
        <v>27600000</v>
      </c>
      <c r="H49" s="22" t="n">
        <v>0.005</v>
      </c>
      <c r="I49" s="25" t="n">
        <f aca="false">F49*H49</f>
        <v>69000</v>
      </c>
      <c r="J49" s="26" t="n">
        <f aca="false">C17</f>
        <v>384</v>
      </c>
      <c r="K49" s="27" t="n">
        <f aca="false">(J49/H49)*B49</f>
        <v>153600</v>
      </c>
      <c r="L49" s="28" t="n">
        <f aca="false">K49/(G49)</f>
        <v>0.00556521739130435</v>
      </c>
      <c r="M49" s="29" t="n">
        <f aca="false">SUM(K49/((K49+VLOOKUP(K49,[1]Sheet1!$A$1:$C$63,2))/VLOOKUP(K49,[1]Sheet1!$A$1:$C$63,3)))</f>
        <v>3910.55183485495</v>
      </c>
      <c r="N49" s="23" t="n">
        <f aca="false">M49/(G49)</f>
        <v>0.00014168666068315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63</v>
      </c>
      <c r="F50" s="23" t="n">
        <f aca="false">E50/D50/C50</f>
        <v>12600000</v>
      </c>
      <c r="G50" s="24" t="n">
        <f aca="false">F50*B50</f>
        <v>25200000</v>
      </c>
      <c r="H50" s="22" t="n">
        <v>0.005</v>
      </c>
      <c r="I50" s="25" t="n">
        <f aca="false">F50*H50</f>
        <v>63000</v>
      </c>
      <c r="J50" s="26" t="n">
        <f aca="false">C18</f>
        <v>428</v>
      </c>
      <c r="K50" s="27" t="n">
        <f aca="false">(J50/H50)*B50</f>
        <v>171200</v>
      </c>
      <c r="L50" s="28" t="n">
        <f aca="false">K50/(G50)</f>
        <v>0.00679365079365079</v>
      </c>
      <c r="M50" s="29" t="n">
        <f aca="false">SUM(K50/((K50+VLOOKUP(K50,[1]Sheet1!$A$1:$C$63,2))/VLOOKUP(K50,[1]Sheet1!$A$1:$C$63,3)))</f>
        <v>3980.0000987162</v>
      </c>
      <c r="N50" s="23" t="n">
        <f aca="false">M50/(G50)</f>
        <v>0.000157936511853817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90</v>
      </c>
      <c r="F51" s="23" t="n">
        <f aca="false">E51/D51/C51</f>
        <v>18000000</v>
      </c>
      <c r="G51" s="24" t="n">
        <f aca="false">F51*B51</f>
        <v>36000000</v>
      </c>
      <c r="H51" s="22" t="n">
        <v>0.005</v>
      </c>
      <c r="I51" s="25" t="n">
        <f aca="false">F51*H51</f>
        <v>90000</v>
      </c>
      <c r="J51" s="26" t="n">
        <f aca="false">C19</f>
        <v>430</v>
      </c>
      <c r="K51" s="27" t="n">
        <f aca="false">(J51/H51)*B51</f>
        <v>172000</v>
      </c>
      <c r="L51" s="58" t="n">
        <f aca="false">K51/(G51)</f>
        <v>0.00477777777777778</v>
      </c>
      <c r="M51" s="29" t="n">
        <f aca="false">SUM(K51/((K51+VLOOKUP(K51,[1]Sheet1!$A$1:$C$63,2))/VLOOKUP(K51,[1]Sheet1!$A$1:$C$63,3)))</f>
        <v>3982.87127398587</v>
      </c>
      <c r="N51" s="23" t="n">
        <f aca="false">M51/(G51)</f>
        <v>0.000110635313166274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53</v>
      </c>
      <c r="F52" s="23" t="n">
        <f aca="false">E52/D52/C52</f>
        <v>10600000</v>
      </c>
      <c r="G52" s="24" t="n">
        <f aca="false">F52*B52</f>
        <v>21200000</v>
      </c>
      <c r="H52" s="22" t="n">
        <v>0.005</v>
      </c>
      <c r="I52" s="25" t="n">
        <f aca="false">F52*H52</f>
        <v>53000</v>
      </c>
      <c r="J52" s="26" t="n">
        <f aca="false">C20</f>
        <v>420</v>
      </c>
      <c r="K52" s="27" t="n">
        <f aca="false">(J52/H52)*B52</f>
        <v>168000</v>
      </c>
      <c r="L52" s="28" t="n">
        <f aca="false">K52/(G52)</f>
        <v>0.00792452830188679</v>
      </c>
      <c r="M52" s="29" t="n">
        <f aca="false">SUM(K52/((K52+VLOOKUP(K52,[1]Sheet1!$A$1:$C$63,2))/VLOOKUP(K52,[1]Sheet1!$A$1:$C$63,3)))</f>
        <v>3968.28501361578</v>
      </c>
      <c r="N52" s="23" t="n">
        <f aca="false">M52/(G52)</f>
        <v>0.000187183255359235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74</v>
      </c>
      <c r="F53" s="23" t="n">
        <f aca="false">E53/D53/C53</f>
        <v>14800000</v>
      </c>
      <c r="G53" s="24" t="n">
        <f aca="false">F53*B53</f>
        <v>29600000</v>
      </c>
      <c r="H53" s="22" t="n">
        <v>0.005</v>
      </c>
      <c r="I53" s="25" t="n">
        <f aca="false">F53*H53</f>
        <v>74000</v>
      </c>
      <c r="J53" s="26" t="n">
        <f aca="false">C21</f>
        <v>386</v>
      </c>
      <c r="K53" s="27" t="n">
        <f aca="false">(J53/H53)*B53</f>
        <v>154400</v>
      </c>
      <c r="L53" s="28" t="n">
        <f aca="false">K53/(G53)</f>
        <v>0.00521621621621622</v>
      </c>
      <c r="M53" s="29" t="n">
        <f aca="false">SUM(K53/((K53+VLOOKUP(K53,[1]Sheet1!$A$1:$C$63,2))/VLOOKUP(K53,[1]Sheet1!$A$1:$C$63,3)))</f>
        <v>3913.99400433797</v>
      </c>
      <c r="N53" s="23" t="n">
        <f aca="false">M53/(G53)</f>
        <v>0.00013222952717358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54</v>
      </c>
      <c r="F54" s="23" t="n">
        <f aca="false">E54/D54/C54</f>
        <v>10800000</v>
      </c>
      <c r="G54" s="24" t="n">
        <f aca="false">F54*B54</f>
        <v>21600000</v>
      </c>
      <c r="H54" s="22" t="n">
        <v>0.005</v>
      </c>
      <c r="I54" s="25" t="n">
        <f aca="false">F54*H54</f>
        <v>54000</v>
      </c>
      <c r="J54" s="26" t="n">
        <f aca="false">C22</f>
        <v>354</v>
      </c>
      <c r="K54" s="27" t="n">
        <f aca="false">(J54/H54)*B54</f>
        <v>141600</v>
      </c>
      <c r="L54" s="28" t="n">
        <f aca="false">K54/(G54)</f>
        <v>0.00655555555555556</v>
      </c>
      <c r="M54" s="29" t="n">
        <f aca="false">SUM(K54/((K54+VLOOKUP(K54,[1]Sheet1!$A$1:$C$63,2))/VLOOKUP(K54,[1]Sheet1!$A$1:$C$63,3)))</f>
        <v>3855.09910347339</v>
      </c>
      <c r="N54" s="23" t="n">
        <f aca="false">M54/(G54)</f>
        <v>0.00017847681034599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113</v>
      </c>
      <c r="F55" s="23" t="n">
        <f aca="false">E55/D55/C55</f>
        <v>22600000</v>
      </c>
      <c r="G55" s="24" t="n">
        <f aca="false">F55*B55</f>
        <v>45200000</v>
      </c>
      <c r="H55" s="22" t="n">
        <v>0.005</v>
      </c>
      <c r="I55" s="25" t="n">
        <f aca="false">F55*H55</f>
        <v>113000</v>
      </c>
      <c r="J55" s="26" t="n">
        <f aca="false">C23</f>
        <v>428</v>
      </c>
      <c r="K55" s="27" t="n">
        <f aca="false">(J55/H55)*B55</f>
        <v>171200</v>
      </c>
      <c r="L55" s="28" t="n">
        <f aca="false">K55/(G55)</f>
        <v>0.00378761061946903</v>
      </c>
      <c r="M55" s="29" t="n">
        <f aca="false">SUM(K55/((K55+VLOOKUP(K55,[1]Sheet1!$A$1:$C$63,2))/VLOOKUP(K55,[1]Sheet1!$A$1:$C$63,3)))</f>
        <v>3980.0000987162</v>
      </c>
      <c r="N55" s="23" t="n">
        <f aca="false">M55/(G55)</f>
        <v>8.80530995291194E-005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08</v>
      </c>
      <c r="F56" s="23" t="n">
        <f aca="false">E56/D56/C56</f>
        <v>21600000</v>
      </c>
      <c r="G56" s="56" t="n">
        <f aca="false">F56*B56</f>
        <v>43200000</v>
      </c>
      <c r="H56" s="22" t="n">
        <v>0.005</v>
      </c>
      <c r="I56" s="36" t="n">
        <f aca="false">F56*H56</f>
        <v>108000</v>
      </c>
      <c r="J56" s="26" t="n">
        <f aca="false">C24</f>
        <v>594</v>
      </c>
      <c r="K56" s="38" t="n">
        <f aca="false">(J56/H56)*B56</f>
        <v>237600</v>
      </c>
      <c r="L56" s="28" t="n">
        <f aca="false">K56/(G56)</f>
        <v>0.0055</v>
      </c>
      <c r="M56" s="29" t="n">
        <f aca="false">SUM(K56/((K56+VLOOKUP(K56,[1]Sheet1!$A$1:$C$63,2))/VLOOKUP(K56,[1]Sheet1!$A$1:$C$63,3)))</f>
        <v>4160.19271303824</v>
      </c>
      <c r="N56" s="23" t="n">
        <f aca="false">M56/(G56)</f>
        <v>9.63007572462556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556521739130435</v>
      </c>
      <c r="M58" s="43" t="n">
        <f aca="false">MEDIAN(M48:M56)</f>
        <v>3980.0000987162</v>
      </c>
      <c r="N58" s="44" t="n">
        <f aca="false">MEDIAN(N48:N56)</f>
        <v>0.00013222952717358</v>
      </c>
      <c r="O58" s="45" t="n">
        <f aca="false">AVERAGE(N48:N56)</f>
        <v>0.000135807916713865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27927579740264</v>
      </c>
      <c r="N59" s="48" t="n">
        <f aca="false">SUM(M59)</f>
        <v>0.127927579740264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509.151779994776</v>
      </c>
      <c r="N60" s="54" t="n">
        <f aca="false">SUM(N58*M59)</f>
        <v>1.69158033815156E-005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7" activeCellId="0" sqref="N29:N37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16</v>
      </c>
      <c r="F4" s="23" t="n">
        <f aca="false">E4/D4/C4</f>
        <v>3200000</v>
      </c>
      <c r="G4" s="24" t="n">
        <f aca="false">F4*B4</f>
        <v>6400000</v>
      </c>
      <c r="H4" s="22" t="n">
        <v>0.005</v>
      </c>
      <c r="I4" s="25" t="n">
        <f aca="false">F4*H4</f>
        <v>16000</v>
      </c>
      <c r="J4" s="26" t="n">
        <f aca="false">D16</f>
        <v>90</v>
      </c>
      <c r="K4" s="27" t="n">
        <f aca="false">(J4/H4)*B4</f>
        <v>36000</v>
      </c>
      <c r="L4" s="28" t="n">
        <f aca="false">K4/(G4)</f>
        <v>0.005625</v>
      </c>
      <c r="M4" s="29" t="n">
        <f aca="false">SUM(K4/((K4+VLOOKUP(K4,Sheet1!$A$1:$C$63,2))/VLOOKUP(K4,Sheet1!$A$1:$C$63,3)))</f>
        <v>2515.68967819469</v>
      </c>
      <c r="N4" s="23" t="n">
        <f aca="false">M4/(G4)</f>
        <v>0.00039307651221792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21</v>
      </c>
      <c r="F5" s="23" t="n">
        <f aca="false">E5/D5/C5</f>
        <v>4200000</v>
      </c>
      <c r="G5" s="24" t="n">
        <f aca="false">F5*B5</f>
        <v>8400000</v>
      </c>
      <c r="H5" s="22" t="n">
        <v>0.005</v>
      </c>
      <c r="I5" s="25" t="n">
        <f aca="false">F5*H5</f>
        <v>21000</v>
      </c>
      <c r="J5" s="26" t="n">
        <f aca="false">D17</f>
        <v>93</v>
      </c>
      <c r="K5" s="27" t="n">
        <f aca="false">(J5/H5)*B5</f>
        <v>37200</v>
      </c>
      <c r="L5" s="28" t="n">
        <f aca="false">K5/(G5)</f>
        <v>0.00442857142857143</v>
      </c>
      <c r="M5" s="29" t="n">
        <f aca="false">SUM(K5/((K5+VLOOKUP(K5,Sheet1!$A$1:$C$63,2))/VLOOKUP(K5,Sheet1!$A$1:$C$63,3)))</f>
        <v>2554.07355577907</v>
      </c>
      <c r="N5" s="23" t="n">
        <f aca="false">M5/(G5)</f>
        <v>0.000304056375687985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60</v>
      </c>
      <c r="F6" s="23" t="n">
        <f aca="false">E6/D6/C6</f>
        <v>12000000</v>
      </c>
      <c r="G6" s="24" t="n">
        <f aca="false">F6*B6</f>
        <v>24000000</v>
      </c>
      <c r="H6" s="22" t="n">
        <v>0.005</v>
      </c>
      <c r="I6" s="25" t="n">
        <f aca="false">F6*H6</f>
        <v>60000</v>
      </c>
      <c r="J6" s="26" t="n">
        <f aca="false">D18</f>
        <v>209</v>
      </c>
      <c r="K6" s="27" t="n">
        <f aca="false">(J6/H6)*B6</f>
        <v>83600</v>
      </c>
      <c r="L6" s="28" t="n">
        <f aca="false">K6/(G6)</f>
        <v>0.00348333333333333</v>
      </c>
      <c r="M6" s="29" t="n">
        <f aca="false">SUM(K6/((K6+VLOOKUP(K6,Sheet1!$A$1:$C$63,2))/VLOOKUP(K6,Sheet1!$A$1:$C$63,3)))</f>
        <v>3423.93544403962</v>
      </c>
      <c r="N6" s="23" t="n">
        <f aca="false">M6/(G6)</f>
        <v>0.000142663976834984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20</v>
      </c>
      <c r="F7" s="23" t="n">
        <f aca="false">E7/D7/C7</f>
        <v>4000000</v>
      </c>
      <c r="G7" s="24" t="n">
        <f aca="false">F7*B7</f>
        <v>8000000</v>
      </c>
      <c r="H7" s="22" t="n">
        <v>0.005</v>
      </c>
      <c r="I7" s="25" t="n">
        <f aca="false">F7*H7</f>
        <v>20000</v>
      </c>
      <c r="J7" s="26" t="n">
        <f aca="false">D19</f>
        <v>77</v>
      </c>
      <c r="K7" s="27" t="n">
        <f aca="false">(J7/H7)*B7</f>
        <v>30800</v>
      </c>
      <c r="L7" s="28" t="n">
        <f aca="false">K7/(G7)</f>
        <v>0.00385</v>
      </c>
      <c r="M7" s="29" t="n">
        <f aca="false">SUM(K7/((K7+VLOOKUP(K7,Sheet1!$A$1:$C$63,2))/VLOOKUP(K7,Sheet1!$A$1:$C$63,3)))</f>
        <v>2332.2454622916</v>
      </c>
      <c r="N7" s="23" t="n">
        <f aca="false">M7/(G7)</f>
        <v>0.00029153068278645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30</v>
      </c>
      <c r="F8" s="23" t="n">
        <f aca="false">E8/D8/C8</f>
        <v>6000000</v>
      </c>
      <c r="G8" s="24" t="n">
        <f aca="false">F8*B8</f>
        <v>12000000</v>
      </c>
      <c r="H8" s="22" t="n">
        <v>0.005</v>
      </c>
      <c r="I8" s="25" t="n">
        <f aca="false">F8*H8</f>
        <v>30000</v>
      </c>
      <c r="J8" s="26" t="n">
        <f aca="false">D20</f>
        <v>127</v>
      </c>
      <c r="K8" s="27" t="n">
        <f aca="false">(J8/H8)*B8</f>
        <v>50800</v>
      </c>
      <c r="L8" s="28" t="n">
        <f aca="false">K8/(G8)</f>
        <v>0.00423333333333333</v>
      </c>
      <c r="M8" s="29" t="n">
        <f aca="false">SUM(K8/((K8+VLOOKUP(K8,Sheet1!$A$1:$C$63,2))/VLOOKUP(K8,Sheet1!$A$1:$C$63,3)))</f>
        <v>2910.76750891108</v>
      </c>
      <c r="N8" s="23" t="n">
        <f aca="false">M8/(G8)</f>
        <v>0.000242563959075924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34</v>
      </c>
      <c r="F9" s="23" t="n">
        <f aca="false">E9/D9/C9</f>
        <v>6800000</v>
      </c>
      <c r="G9" s="24" t="n">
        <f aca="false">F9*B9</f>
        <v>13600000</v>
      </c>
      <c r="H9" s="22" t="n">
        <v>0.005</v>
      </c>
      <c r="I9" s="25" t="n">
        <f aca="false">F9*H9</f>
        <v>34000</v>
      </c>
      <c r="J9" s="26" t="n">
        <f aca="false">D21</f>
        <v>136</v>
      </c>
      <c r="K9" s="27" t="n">
        <f aca="false">(J9/H9)*B9</f>
        <v>54400</v>
      </c>
      <c r="L9" s="28" t="n">
        <f aca="false">K9/(G9)</f>
        <v>0.004</v>
      </c>
      <c r="M9" s="29" t="n">
        <f aca="false">SUM(K9/((K9+VLOOKUP(K9,Sheet1!$A$1:$C$63,2))/VLOOKUP(K9,Sheet1!$A$1:$C$63,3)))</f>
        <v>2986.25890141141</v>
      </c>
      <c r="N9" s="23" t="n">
        <f aca="false">M9/(G9)</f>
        <v>0.000219577860397897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57</v>
      </c>
      <c r="F10" s="23" t="n">
        <f aca="false">E10/D10/C10</f>
        <v>11400000</v>
      </c>
      <c r="G10" s="24" t="n">
        <f aca="false">F10*B10</f>
        <v>22800000</v>
      </c>
      <c r="H10" s="22" t="n">
        <v>0.005</v>
      </c>
      <c r="I10" s="25" t="n">
        <f aca="false">F10*H10</f>
        <v>57000</v>
      </c>
      <c r="J10" s="33" t="n">
        <f aca="false">D22</f>
        <v>130</v>
      </c>
      <c r="K10" s="27" t="n">
        <f aca="false">(J10/H10)*B10</f>
        <v>52000</v>
      </c>
      <c r="L10" s="28" t="n">
        <f aca="false">K10/(G10)</f>
        <v>0.00228070175438597</v>
      </c>
      <c r="M10" s="29" t="n">
        <f aca="false">SUM(K10/((K10+VLOOKUP(K10,Sheet1!$A$1:$C$63,2))/VLOOKUP(K10,Sheet1!$A$1:$C$63,3)))</f>
        <v>2936.65543578614</v>
      </c>
      <c r="N10" s="23" t="n">
        <f aca="false">M10/(G10)</f>
        <v>0.000128800677008164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25</v>
      </c>
      <c r="F11" s="23" t="n">
        <f aca="false">E11/D11/C11</f>
        <v>5000000</v>
      </c>
      <c r="G11" s="24" t="n">
        <f aca="false">F11*B11</f>
        <v>10000000</v>
      </c>
      <c r="H11" s="22" t="n">
        <v>0.005</v>
      </c>
      <c r="I11" s="25" t="n">
        <f aca="false">F11*H11</f>
        <v>25000</v>
      </c>
      <c r="J11" s="33" t="n">
        <f aca="false">D23</f>
        <v>103</v>
      </c>
      <c r="K11" s="27" t="n">
        <f aca="false">(J11/H11)*B11</f>
        <v>41200</v>
      </c>
      <c r="L11" s="28" t="n">
        <f aca="false">K11/(G11)</f>
        <v>0.00412</v>
      </c>
      <c r="M11" s="29" t="n">
        <f aca="false">SUM(K11/((K11+VLOOKUP(K11,Sheet1!$A$1:$C$63,2))/VLOOKUP(K11,Sheet1!$A$1:$C$63,3)))</f>
        <v>2672.85574578863</v>
      </c>
      <c r="N11" s="23" t="n">
        <f aca="false">M11/(G11)</f>
        <v>0.000267285574578863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154</v>
      </c>
      <c r="F12" s="23" t="n">
        <f aca="false">E12/D12/C12</f>
        <v>30800000</v>
      </c>
      <c r="G12" s="24" t="n">
        <f aca="false">F12*B12</f>
        <v>61600000</v>
      </c>
      <c r="H12" s="22" t="n">
        <v>0.005</v>
      </c>
      <c r="I12" s="36" t="n">
        <f aca="false">F12*H12</f>
        <v>154000</v>
      </c>
      <c r="J12" s="37" t="n">
        <f aca="false">D24</f>
        <v>293</v>
      </c>
      <c r="K12" s="38" t="n">
        <f aca="false">(J12/H12)*B12</f>
        <v>117200</v>
      </c>
      <c r="L12" s="28" t="n">
        <f aca="false">K12/(G12)</f>
        <v>0.0019025974025974</v>
      </c>
      <c r="M12" s="29" t="n">
        <f aca="false">SUM(K12/((K12+VLOOKUP(K12,Sheet1!$A$1:$C$63,2))/VLOOKUP(K12,Sheet1!$A$1:$C$63,3)))</f>
        <v>3714.72601126507</v>
      </c>
      <c r="N12" s="23" t="n">
        <f aca="false">M12/(G12)</f>
        <v>6.0303993689368E-005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4</v>
      </c>
      <c r="M14" s="43" t="n">
        <f aca="false">MEDIAN(M4:M12)</f>
        <v>2910.76750891108</v>
      </c>
      <c r="N14" s="44" t="n">
        <f aca="false">MEDIAN(N4:N12)</f>
        <v>0.000242563959075924</v>
      </c>
      <c r="O14" s="45" t="n">
        <f aca="false">AVERAGE(N4:N12)</f>
        <v>0.000227762179141951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31845296494031</v>
      </c>
      <c r="N15" s="48" t="n">
        <f aca="false">SUM(M15)</f>
        <v>0.131845296494031</v>
      </c>
    </row>
    <row r="16" customFormat="false" ht="15.6" hidden="false" customHeight="false" outlineLevel="0" collapsed="false">
      <c r="B16" s="0" t="n">
        <v>1</v>
      </c>
      <c r="C16" s="49" t="n">
        <v>176</v>
      </c>
      <c r="D16" s="49" t="n">
        <v>90</v>
      </c>
      <c r="E16" s="49" t="n">
        <v>54</v>
      </c>
      <c r="F16" s="49" t="n">
        <v>16</v>
      </c>
      <c r="I16" s="50"/>
      <c r="K16" s="51" t="s">
        <v>45</v>
      </c>
      <c r="L16" s="52"/>
      <c r="M16" s="53" t="n">
        <f aca="false">M14*SQRT(((1/A10)*(12.7/POWER((2.24+LN(M14)),2))))</f>
        <v>383.771005237573</v>
      </c>
      <c r="N16" s="54" t="n">
        <f aca="false">SUM(N14*M15)</f>
        <v>3.19809171031311E-005</v>
      </c>
    </row>
    <row r="17" customFormat="false" ht="12.6" hidden="false" customHeight="false" outlineLevel="0" collapsed="false">
      <c r="B17" s="0" t="n">
        <v>2</v>
      </c>
      <c r="C17" s="49" t="n">
        <v>146</v>
      </c>
      <c r="D17" s="49" t="n">
        <v>93</v>
      </c>
      <c r="E17" s="49" t="n">
        <v>61</v>
      </c>
      <c r="F17" s="49" t="n">
        <v>21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424</v>
      </c>
      <c r="D18" s="55" t="n">
        <v>209</v>
      </c>
      <c r="E18" s="55" t="n">
        <v>188</v>
      </c>
      <c r="F18" s="49" t="n">
        <v>60</v>
      </c>
    </row>
    <row r="19" customFormat="false" ht="12.6" hidden="false" customHeight="false" outlineLevel="0" collapsed="false">
      <c r="B19" s="0" t="n">
        <v>4</v>
      </c>
      <c r="C19" s="49" t="n">
        <v>165</v>
      </c>
      <c r="D19" s="49" t="n">
        <v>77</v>
      </c>
      <c r="E19" s="49" t="n">
        <v>46</v>
      </c>
      <c r="F19" s="49" t="n">
        <v>20</v>
      </c>
    </row>
    <row r="20" customFormat="false" ht="12.6" hidden="false" customHeight="false" outlineLevel="0" collapsed="false">
      <c r="B20" s="0" t="n">
        <v>5</v>
      </c>
      <c r="C20" s="49" t="n">
        <v>225</v>
      </c>
      <c r="D20" s="49" t="n">
        <v>127</v>
      </c>
      <c r="E20" s="49" t="n">
        <v>88</v>
      </c>
      <c r="F20" s="49" t="n">
        <v>30</v>
      </c>
    </row>
    <row r="21" customFormat="false" ht="12.6" hidden="false" customHeight="false" outlineLevel="0" collapsed="false">
      <c r="B21" s="0" t="n">
        <v>6</v>
      </c>
      <c r="C21" s="49" t="n">
        <v>214</v>
      </c>
      <c r="D21" s="49" t="n">
        <v>136</v>
      </c>
      <c r="E21" s="49" t="n">
        <v>97</v>
      </c>
      <c r="F21" s="49" t="n">
        <v>34</v>
      </c>
    </row>
    <row r="22" customFormat="false" ht="12.6" hidden="false" customHeight="false" outlineLevel="0" collapsed="false">
      <c r="B22" s="0" t="n">
        <v>7</v>
      </c>
      <c r="C22" s="49" t="n">
        <v>220</v>
      </c>
      <c r="D22" s="49" t="n">
        <v>130</v>
      </c>
      <c r="E22" s="49" t="n">
        <v>83</v>
      </c>
      <c r="F22" s="49" t="n">
        <v>57</v>
      </c>
    </row>
    <row r="23" customFormat="false" ht="12.6" hidden="false" customHeight="false" outlineLevel="0" collapsed="false">
      <c r="B23" s="0" t="n">
        <v>8</v>
      </c>
      <c r="C23" s="49" t="n">
        <v>197</v>
      </c>
      <c r="D23" s="49" t="n">
        <v>103</v>
      </c>
      <c r="E23" s="49" t="n">
        <v>70</v>
      </c>
      <c r="F23" s="49" t="n">
        <v>25</v>
      </c>
    </row>
    <row r="24" customFormat="false" ht="12.6" hidden="false" customHeight="false" outlineLevel="0" collapsed="false">
      <c r="B24" s="0" t="n">
        <v>9</v>
      </c>
      <c r="C24" s="49" t="n">
        <v>586</v>
      </c>
      <c r="D24" s="49" t="n">
        <v>293</v>
      </c>
      <c r="E24" s="49" t="n">
        <v>196</v>
      </c>
      <c r="F24" s="49" t="n">
        <v>154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16</v>
      </c>
      <c r="F29" s="23" t="n">
        <f aca="false">E29/D29/C29</f>
        <v>3200000</v>
      </c>
      <c r="G29" s="24" t="n">
        <f aca="false">F29*B29</f>
        <v>6400000</v>
      </c>
      <c r="H29" s="22" t="n">
        <v>0.005</v>
      </c>
      <c r="I29" s="25" t="n">
        <f aca="false">F29*H29</f>
        <v>16000</v>
      </c>
      <c r="J29" s="26" t="n">
        <f aca="false">E16</f>
        <v>54</v>
      </c>
      <c r="K29" s="27" t="n">
        <f aca="false">(J29/H29)*B29</f>
        <v>21600</v>
      </c>
      <c r="L29" s="28" t="n">
        <f aca="false">K29/(G29)</f>
        <v>0.003375</v>
      </c>
      <c r="M29" s="29" t="n">
        <f aca="false">SUM(K29/((K29+VLOOKUP(K29,Sheet1!$A$1:$C$63,2))/VLOOKUP(K29,Sheet1!$A$1:$C$63,3)))</f>
        <v>1919.51095262354</v>
      </c>
      <c r="N29" s="23" t="n">
        <f aca="false">M29/(G29)</f>
        <v>0.000299923586347428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21</v>
      </c>
      <c r="F30" s="23" t="n">
        <f aca="false">E30/D30/C30</f>
        <v>4200000</v>
      </c>
      <c r="G30" s="24" t="n">
        <f aca="false">F30*B30</f>
        <v>8400000</v>
      </c>
      <c r="H30" s="22" t="n">
        <v>0.005</v>
      </c>
      <c r="I30" s="25" t="n">
        <f aca="false">F30*H30</f>
        <v>21000</v>
      </c>
      <c r="J30" s="26" t="n">
        <f aca="false">E17</f>
        <v>61</v>
      </c>
      <c r="K30" s="27" t="n">
        <f aca="false">(J30/H30)*B30</f>
        <v>24400</v>
      </c>
      <c r="L30" s="28" t="n">
        <f aca="false">K30/(G30)</f>
        <v>0.0029047619047619</v>
      </c>
      <c r="M30" s="29" t="n">
        <f aca="false">SUM(K30/((K30+VLOOKUP(K30,Sheet1!$A$1:$C$63,2))/VLOOKUP(K30,Sheet1!$A$1:$C$63,3)))</f>
        <v>2059.53298327987</v>
      </c>
      <c r="N30" s="23" t="n">
        <f aca="false">M30/(G30)</f>
        <v>0.000245182498009508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60</v>
      </c>
      <c r="F31" s="23" t="n">
        <f aca="false">E31/D31/C31</f>
        <v>12000000</v>
      </c>
      <c r="G31" s="24" t="n">
        <f aca="false">F31*B31</f>
        <v>24000000</v>
      </c>
      <c r="H31" s="22" t="n">
        <v>0.005</v>
      </c>
      <c r="I31" s="25" t="n">
        <f aca="false">F31*H31</f>
        <v>60000</v>
      </c>
      <c r="J31" s="26" t="n">
        <f aca="false">E18</f>
        <v>188</v>
      </c>
      <c r="K31" s="27" t="n">
        <f aca="false">(J31/H31)*B31</f>
        <v>75200</v>
      </c>
      <c r="L31" s="28" t="n">
        <f aca="false">K31/(G31)</f>
        <v>0.00313333333333333</v>
      </c>
      <c r="M31" s="29" t="n">
        <f aca="false">SUM(K31/((K31+VLOOKUP(K31,Sheet1!$A$1:$C$63,2))/VLOOKUP(K31,Sheet1!$A$1:$C$63,3)))</f>
        <v>3322.59547283797</v>
      </c>
      <c r="N31" s="23" t="n">
        <f aca="false">M31/(G31)</f>
        <v>0.000138441478034915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20</v>
      </c>
      <c r="F32" s="23" t="n">
        <f aca="false">E32/D32/C32</f>
        <v>4000000</v>
      </c>
      <c r="G32" s="24" t="n">
        <f aca="false">F32*B32</f>
        <v>8000000</v>
      </c>
      <c r="H32" s="22" t="n">
        <v>0.005</v>
      </c>
      <c r="I32" s="25" t="n">
        <f aca="false">F32*H32</f>
        <v>20000</v>
      </c>
      <c r="J32" s="26" t="n">
        <f aca="false">E19</f>
        <v>46</v>
      </c>
      <c r="K32" s="27" t="n">
        <f aca="false">(J32/H32)*B32</f>
        <v>18400</v>
      </c>
      <c r="L32" s="28" t="n">
        <f aca="false">K32/(G32)</f>
        <v>0.0023</v>
      </c>
      <c r="M32" s="29" t="n">
        <f aca="false">SUM(K32/((K32+VLOOKUP(K32,Sheet1!$A$1:$C$63,2))/VLOOKUP(K32,Sheet1!$A$1:$C$63,3)))</f>
        <v>1740.20601995944</v>
      </c>
      <c r="N32" s="23" t="n">
        <f aca="false">M32/(G32)</f>
        <v>0.00021752575249493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30</v>
      </c>
      <c r="F33" s="23" t="n">
        <f aca="false">E33/D33/C33</f>
        <v>6000000</v>
      </c>
      <c r="G33" s="24" t="n">
        <f aca="false">F33*B33</f>
        <v>12000000</v>
      </c>
      <c r="H33" s="22" t="n">
        <v>0.005</v>
      </c>
      <c r="I33" s="25" t="n">
        <f aca="false">F33*H33</f>
        <v>30000</v>
      </c>
      <c r="J33" s="26" t="n">
        <f aca="false">E20</f>
        <v>88</v>
      </c>
      <c r="K33" s="27" t="n">
        <f aca="false">(J33/H33)*B33</f>
        <v>35200</v>
      </c>
      <c r="L33" s="28" t="n">
        <f aca="false">K33/(G33)</f>
        <v>0.00293333333333333</v>
      </c>
      <c r="M33" s="29" t="n">
        <f aca="false">SUM(K33/((K33+VLOOKUP(K33,Sheet1!$A$1:$C$63,2))/VLOOKUP(K33,Sheet1!$A$1:$C$63,3)))</f>
        <v>2489.33199201213</v>
      </c>
      <c r="N33" s="23" t="n">
        <f aca="false">M33/(G33)</f>
        <v>0.000207444332667678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34</v>
      </c>
      <c r="F34" s="23" t="n">
        <f aca="false">E34/D34/C34</f>
        <v>6800000</v>
      </c>
      <c r="G34" s="24" t="n">
        <f aca="false">F34*B34</f>
        <v>13600000</v>
      </c>
      <c r="H34" s="22" t="n">
        <v>0.005</v>
      </c>
      <c r="I34" s="25" t="n">
        <f aca="false">F34*H34</f>
        <v>34000</v>
      </c>
      <c r="J34" s="26" t="n">
        <f aca="false">E21</f>
        <v>97</v>
      </c>
      <c r="K34" s="27" t="n">
        <f aca="false">(J34/H34)*B34</f>
        <v>38800</v>
      </c>
      <c r="L34" s="28" t="n">
        <f aca="false">K34/(G34)</f>
        <v>0.00285294117647059</v>
      </c>
      <c r="M34" s="29" t="n">
        <f aca="false">SUM(K34/((K34+VLOOKUP(K34,Sheet1!$A$1:$C$63,2))/VLOOKUP(K34,Sheet1!$A$1:$C$63,3)))</f>
        <v>2603.21078047321</v>
      </c>
      <c r="N34" s="23" t="n">
        <f aca="false">M34/(G34)</f>
        <v>0.000191412557387736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57</v>
      </c>
      <c r="F35" s="23" t="n">
        <f aca="false">E35/D35/C35</f>
        <v>11400000</v>
      </c>
      <c r="G35" s="24" t="n">
        <f aca="false">F35*B35</f>
        <v>22800000</v>
      </c>
      <c r="H35" s="22" t="n">
        <v>0.005</v>
      </c>
      <c r="I35" s="25" t="n">
        <f aca="false">F35*H35</f>
        <v>57000</v>
      </c>
      <c r="J35" s="33" t="n">
        <f aca="false">E22</f>
        <v>83</v>
      </c>
      <c r="K35" s="27" t="n">
        <f aca="false">(J35/H35)*B35</f>
        <v>33200</v>
      </c>
      <c r="L35" s="28" t="n">
        <f aca="false">K35/(G35)</f>
        <v>0.00145614035087719</v>
      </c>
      <c r="M35" s="29" t="n">
        <f aca="false">SUM(K35/((K35+VLOOKUP(K35,Sheet1!$A$1:$C$63,2))/VLOOKUP(K35,Sheet1!$A$1:$C$63,3)))</f>
        <v>2420.5817247411</v>
      </c>
      <c r="N35" s="23" t="n">
        <f aca="false">M35/(G35)</f>
        <v>0.000106165865120224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25</v>
      </c>
      <c r="F36" s="23" t="n">
        <f aca="false">E36/D36/C36</f>
        <v>5000000</v>
      </c>
      <c r="G36" s="24" t="n">
        <f aca="false">F36*B36</f>
        <v>10000000</v>
      </c>
      <c r="H36" s="22" t="n">
        <v>0.005</v>
      </c>
      <c r="I36" s="25" t="n">
        <f aca="false">F36*H36</f>
        <v>25000</v>
      </c>
      <c r="J36" s="33" t="n">
        <f aca="false">E23</f>
        <v>70</v>
      </c>
      <c r="K36" s="27" t="n">
        <f aca="false">(J36/H36)*B36</f>
        <v>28000</v>
      </c>
      <c r="L36" s="28" t="n">
        <f aca="false">K36/(G36)</f>
        <v>0.0028</v>
      </c>
      <c r="M36" s="29" t="n">
        <f aca="false">SUM(K36/((K36+VLOOKUP(K36,Sheet1!$A$1:$C$63,2))/VLOOKUP(K36,Sheet1!$A$1:$C$63,3)))</f>
        <v>2220.16464369287</v>
      </c>
      <c r="N36" s="23" t="n">
        <f aca="false">M36/(G36)</f>
        <v>0.000222016464369287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154</v>
      </c>
      <c r="F37" s="23" t="n">
        <f aca="false">E37/D37/C37</f>
        <v>30800000</v>
      </c>
      <c r="G37" s="56" t="n">
        <f aca="false">F37*B37</f>
        <v>61600000</v>
      </c>
      <c r="H37" s="22" t="n">
        <v>0.005</v>
      </c>
      <c r="I37" s="36" t="n">
        <f aca="false">F37*H37</f>
        <v>154000</v>
      </c>
      <c r="J37" s="37" t="n">
        <f aca="false">E24</f>
        <v>196</v>
      </c>
      <c r="K37" s="38" t="n">
        <f aca="false">(J37/H37)*B37</f>
        <v>78400</v>
      </c>
      <c r="L37" s="28" t="n">
        <f aca="false">K37/(G37)</f>
        <v>0.00127272727272727</v>
      </c>
      <c r="M37" s="29" t="n">
        <f aca="false">SUM(K37/((K37+VLOOKUP(K37,Sheet1!$A$1:$C$63,2))/VLOOKUP(K37,Sheet1!$A$1:$C$63,3)))</f>
        <v>3363.02948060582</v>
      </c>
      <c r="N37" s="23" t="n">
        <f aca="false">M37/(G37)</f>
        <v>5.45946344254192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285294117647059</v>
      </c>
      <c r="M39" s="43" t="n">
        <f aca="false">MEDIAN(M29:M37)</f>
        <v>2420.5817247411</v>
      </c>
      <c r="N39" s="44" t="n">
        <f aca="false">MEDIAN(N29:N37)</f>
        <v>0.000207444332667678</v>
      </c>
      <c r="O39" s="45" t="n">
        <f aca="false">AVERAGE(N29:N37)</f>
        <v>0.000186967463206347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34268942857289</v>
      </c>
      <c r="N40" s="48" t="n">
        <f aca="false">SUM(M40)</f>
        <v>0.134268942857289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325.008949280661</v>
      </c>
      <c r="N41" s="54" t="n">
        <f aca="false">SUM(N39*M40)</f>
        <v>2.78533312490248E-005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16</v>
      </c>
      <c r="F48" s="23" t="n">
        <f aca="false">E48/D48/C48</f>
        <v>3200000</v>
      </c>
      <c r="G48" s="24" t="n">
        <f aca="false">F48*B48</f>
        <v>6400000</v>
      </c>
      <c r="H48" s="22" t="n">
        <v>0.005</v>
      </c>
      <c r="I48" s="25" t="n">
        <f aca="false">F48*H48</f>
        <v>16000</v>
      </c>
      <c r="J48" s="26" t="n">
        <f aca="false">C16</f>
        <v>176</v>
      </c>
      <c r="K48" s="27" t="n">
        <f aca="false">(J48/H48)*B48</f>
        <v>70400</v>
      </c>
      <c r="L48" s="28" t="n">
        <f aca="false">K48/(G48)</f>
        <v>0.011</v>
      </c>
      <c r="M48" s="29" t="n">
        <f aca="false">SUM(K48/((K48+VLOOKUP(K48,[1]Sheet1!$A$1:$C$63,2))/VLOOKUP(K48,[1]Sheet1!$A$1:$C$63,3)))</f>
        <v>3257.17822025324</v>
      </c>
      <c r="N48" s="23" t="n">
        <f aca="false">M48/(G48)</f>
        <v>0.000508934096914569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21</v>
      </c>
      <c r="F49" s="23" t="n">
        <f aca="false">E49/D49/C49</f>
        <v>4200000</v>
      </c>
      <c r="G49" s="24" t="n">
        <f aca="false">F49*B49</f>
        <v>8400000</v>
      </c>
      <c r="H49" s="22" t="n">
        <v>0.005</v>
      </c>
      <c r="I49" s="25" t="n">
        <f aca="false">F49*H49</f>
        <v>21000</v>
      </c>
      <c r="J49" s="26" t="n">
        <f aca="false">C17</f>
        <v>146</v>
      </c>
      <c r="K49" s="27" t="n">
        <f aca="false">(J49/H49)*B49</f>
        <v>58400</v>
      </c>
      <c r="L49" s="28" t="n">
        <f aca="false">K49/(G49)</f>
        <v>0.00695238095238095</v>
      </c>
      <c r="M49" s="29" t="n">
        <f aca="false">SUM(K49/((K49+VLOOKUP(K49,[1]Sheet1!$A$1:$C$63,2))/VLOOKUP(K49,[1]Sheet1!$A$1:$C$63,3)))</f>
        <v>3063.03938708923</v>
      </c>
      <c r="N49" s="23" t="n">
        <f aca="false">M49/(G49)</f>
        <v>0.000364647546082051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60</v>
      </c>
      <c r="F50" s="23" t="n">
        <f aca="false">E50/D50/C50</f>
        <v>12000000</v>
      </c>
      <c r="G50" s="24" t="n">
        <f aca="false">F50*B50</f>
        <v>24000000</v>
      </c>
      <c r="H50" s="22" t="n">
        <v>0.005</v>
      </c>
      <c r="I50" s="25" t="n">
        <f aca="false">F50*H50</f>
        <v>60000</v>
      </c>
      <c r="J50" s="26" t="n">
        <f aca="false">C18</f>
        <v>424</v>
      </c>
      <c r="K50" s="27" t="n">
        <f aca="false">(J50/H50)*B50</f>
        <v>169600</v>
      </c>
      <c r="L50" s="28" t="n">
        <f aca="false">K50/(G50)</f>
        <v>0.00706666666666667</v>
      </c>
      <c r="M50" s="29" t="n">
        <f aca="false">SUM(K50/((K50+VLOOKUP(K50,[1]Sheet1!$A$1:$C$63,2))/VLOOKUP(K50,[1]Sheet1!$A$1:$C$63,3)))</f>
        <v>3974.18918313839</v>
      </c>
      <c r="N50" s="23" t="n">
        <f aca="false">M50/(G50)</f>
        <v>0.0001655912159641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20</v>
      </c>
      <c r="F51" s="23" t="n">
        <f aca="false">E51/D51/C51</f>
        <v>4000000</v>
      </c>
      <c r="G51" s="24" t="n">
        <f aca="false">F51*B51</f>
        <v>8000000</v>
      </c>
      <c r="H51" s="22" t="n">
        <v>0.005</v>
      </c>
      <c r="I51" s="25" t="n">
        <f aca="false">F51*H51</f>
        <v>20000</v>
      </c>
      <c r="J51" s="26" t="n">
        <f aca="false">C19</f>
        <v>165</v>
      </c>
      <c r="K51" s="27" t="n">
        <f aca="false">(J51/H51)*B51</f>
        <v>66000</v>
      </c>
      <c r="L51" s="58" t="n">
        <f aca="false">K51/(G51)</f>
        <v>0.00825</v>
      </c>
      <c r="M51" s="29" t="n">
        <f aca="false">SUM(K51/((K51+VLOOKUP(K51,[1]Sheet1!$A$1:$C$63,2))/VLOOKUP(K51,[1]Sheet1!$A$1:$C$63,3)))</f>
        <v>3191.5483413928</v>
      </c>
      <c r="N51" s="23" t="n">
        <f aca="false">M51/(G51)</f>
        <v>0.0003989435426741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30</v>
      </c>
      <c r="F52" s="23" t="n">
        <f aca="false">E52/D52/C52</f>
        <v>6000000</v>
      </c>
      <c r="G52" s="24" t="n">
        <f aca="false">F52*B52</f>
        <v>12000000</v>
      </c>
      <c r="H52" s="22" t="n">
        <v>0.005</v>
      </c>
      <c r="I52" s="25" t="n">
        <f aca="false">F52*H52</f>
        <v>30000</v>
      </c>
      <c r="J52" s="26" t="n">
        <f aca="false">C20</f>
        <v>225</v>
      </c>
      <c r="K52" s="27" t="n">
        <f aca="false">(J52/H52)*B52</f>
        <v>90000</v>
      </c>
      <c r="L52" s="28" t="n">
        <f aca="false">K52/(G52)</f>
        <v>0.0075</v>
      </c>
      <c r="M52" s="29" t="n">
        <f aca="false">SUM(K52/((K52+VLOOKUP(K52,[1]Sheet1!$A$1:$C$63,2))/VLOOKUP(K52,[1]Sheet1!$A$1:$C$63,3)))</f>
        <v>3491.73400548595</v>
      </c>
      <c r="N52" s="23" t="n">
        <f aca="false">M52/(G52)</f>
        <v>0.000290977833790496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34</v>
      </c>
      <c r="F53" s="23" t="n">
        <f aca="false">E53/D53/C53</f>
        <v>6800000</v>
      </c>
      <c r="G53" s="24" t="n">
        <f aca="false">F53*B53</f>
        <v>13600000</v>
      </c>
      <c r="H53" s="22" t="n">
        <v>0.005</v>
      </c>
      <c r="I53" s="25" t="n">
        <f aca="false">F53*H53</f>
        <v>34000</v>
      </c>
      <c r="J53" s="26" t="n">
        <f aca="false">C21</f>
        <v>214</v>
      </c>
      <c r="K53" s="27" t="n">
        <f aca="false">(J53/H53)*B53</f>
        <v>85600</v>
      </c>
      <c r="L53" s="28" t="n">
        <f aca="false">K53/(G53)</f>
        <v>0.00629411764705882</v>
      </c>
      <c r="M53" s="29" t="n">
        <f aca="false">SUM(K53/((K53+VLOOKUP(K53,[1]Sheet1!$A$1:$C$63,2))/VLOOKUP(K53,[1]Sheet1!$A$1:$C$63,3)))</f>
        <v>3445.9192656473</v>
      </c>
      <c r="N53" s="23" t="n">
        <f aca="false">M53/(G53)</f>
        <v>0.000253376416591713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57</v>
      </c>
      <c r="F54" s="23" t="n">
        <f aca="false">E54/D54/C54</f>
        <v>11400000</v>
      </c>
      <c r="G54" s="24" t="n">
        <f aca="false">F54*B54</f>
        <v>22800000</v>
      </c>
      <c r="H54" s="22" t="n">
        <v>0.005</v>
      </c>
      <c r="I54" s="25" t="n">
        <f aca="false">F54*H54</f>
        <v>57000</v>
      </c>
      <c r="J54" s="26" t="n">
        <f aca="false">C22</f>
        <v>220</v>
      </c>
      <c r="K54" s="27" t="n">
        <f aca="false">(J54/H54)*B54</f>
        <v>88000</v>
      </c>
      <c r="L54" s="28" t="n">
        <f aca="false">K54/(G54)</f>
        <v>0.00385964912280702</v>
      </c>
      <c r="M54" s="29" t="n">
        <f aca="false">SUM(K54/((K54+VLOOKUP(K54,[1]Sheet1!$A$1:$C$63,2))/VLOOKUP(K54,[1]Sheet1!$A$1:$C$63,3)))</f>
        <v>3471.32771082319</v>
      </c>
      <c r="N54" s="23" t="n">
        <f aca="false">M54/(G54)</f>
        <v>0.000152251215386982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25</v>
      </c>
      <c r="F55" s="23" t="n">
        <f aca="false">E55/D55/C55</f>
        <v>5000000</v>
      </c>
      <c r="G55" s="24" t="n">
        <f aca="false">F55*B55</f>
        <v>10000000</v>
      </c>
      <c r="H55" s="22" t="n">
        <v>0.005</v>
      </c>
      <c r="I55" s="25" t="n">
        <f aca="false">F55*H55</f>
        <v>25000</v>
      </c>
      <c r="J55" s="26" t="n">
        <f aca="false">C23</f>
        <v>197</v>
      </c>
      <c r="K55" s="27" t="n">
        <f aca="false">(J55/H55)*B55</f>
        <v>78800</v>
      </c>
      <c r="L55" s="28" t="n">
        <f aca="false">K55/(G55)</f>
        <v>0.00788</v>
      </c>
      <c r="M55" s="29" t="n">
        <f aca="false">SUM(K55/((K55+VLOOKUP(K55,[1]Sheet1!$A$1:$C$63,2))/VLOOKUP(K55,[1]Sheet1!$A$1:$C$63,3)))</f>
        <v>3367.91862142812</v>
      </c>
      <c r="N55" s="23" t="n">
        <f aca="false">M55/(G55)</f>
        <v>0.000336791862142812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154</v>
      </c>
      <c r="F56" s="23" t="n">
        <f aca="false">E56/D56/C56</f>
        <v>30800000</v>
      </c>
      <c r="G56" s="56" t="n">
        <f aca="false">F56*B56</f>
        <v>61600000</v>
      </c>
      <c r="H56" s="22" t="n">
        <v>0.005</v>
      </c>
      <c r="I56" s="36" t="n">
        <f aca="false">F56*H56</f>
        <v>154000</v>
      </c>
      <c r="J56" s="26" t="n">
        <f aca="false">C24</f>
        <v>586</v>
      </c>
      <c r="K56" s="38" t="n">
        <f aca="false">(J56/H56)*B56</f>
        <v>234400</v>
      </c>
      <c r="L56" s="28" t="n">
        <f aca="false">K56/(G56)</f>
        <v>0.00380519480519481</v>
      </c>
      <c r="M56" s="29" t="n">
        <f aca="false">SUM(K56/((K56+VLOOKUP(K56,[1]Sheet1!$A$1:$C$63,2))/VLOOKUP(K56,[1]Sheet1!$A$1:$C$63,3)))</f>
        <v>4153.57353809805</v>
      </c>
      <c r="N56" s="23" t="n">
        <f aca="false">M56/(G56)</f>
        <v>6.74281418522411E-005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706666666666667</v>
      </c>
      <c r="M58" s="43" t="n">
        <f aca="false">MEDIAN(M48:M56)</f>
        <v>3445.9192656473</v>
      </c>
      <c r="N58" s="44" t="n">
        <f aca="false">MEDIAN(N48:N56)</f>
        <v>0.000290977833790496</v>
      </c>
      <c r="O58" s="45" t="n">
        <f aca="false">AVERAGE(N48:N56)</f>
        <v>0.000282104652377674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29702575021312</v>
      </c>
      <c r="N59" s="48" t="n">
        <f aca="false">SUM(M59)</f>
        <v>0.129702575021312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446.944602070004</v>
      </c>
      <c r="N60" s="54" t="n">
        <f aca="false">SUM(N58*M59)</f>
        <v>3.77405743167507E-005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7" activeCellId="0" sqref="N29:N37"/>
    </sheetView>
  </sheetViews>
  <sheetFormatPr defaultColWidth="10.8984375" defaultRowHeight="12.6" zeroHeight="false" outlineLevelRow="0" outlineLevelCol="0"/>
  <cols>
    <col collapsed="false" customWidth="true" hidden="false" outlineLevel="0" max="3" min="3" style="0" width="11.9"/>
    <col collapsed="false" customWidth="true" hidden="false" outlineLevel="0" max="12" min="12" style="0" width="12.81"/>
    <col collapsed="false" customWidth="true" hidden="false" outlineLevel="0" max="14" min="14" style="0" width="11.99"/>
  </cols>
  <sheetData>
    <row r="1" customFormat="false" ht="12.6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6"/>
      <c r="N1" s="4" t="s">
        <v>12</v>
      </c>
    </row>
    <row r="2" customFormat="false" ht="12.6" hidden="false" customHeight="false" outlineLevel="0" collapsed="false">
      <c r="A2" s="9" t="s">
        <v>13</v>
      </c>
      <c r="B2" s="9" t="s">
        <v>14</v>
      </c>
      <c r="C2" s="10" t="s">
        <v>15</v>
      </c>
      <c r="D2" s="9" t="s">
        <v>16</v>
      </c>
      <c r="E2" s="9" t="s">
        <v>17</v>
      </c>
      <c r="F2" s="9" t="s">
        <v>18</v>
      </c>
      <c r="G2" s="9" t="s">
        <v>19</v>
      </c>
      <c r="H2" s="11" t="s">
        <v>20</v>
      </c>
      <c r="I2" s="12" t="s">
        <v>21</v>
      </c>
      <c r="J2" s="12" t="s">
        <v>22</v>
      </c>
      <c r="K2" s="12" t="s">
        <v>23</v>
      </c>
      <c r="L2" s="11" t="s">
        <v>24</v>
      </c>
      <c r="M2" s="11"/>
      <c r="N2" s="9" t="s">
        <v>25</v>
      </c>
    </row>
    <row r="3" customFormat="false" ht="13.2" hidden="false" customHeight="false" outlineLevel="0" collapsed="false">
      <c r="A3" s="13"/>
      <c r="B3" s="13" t="s">
        <v>26</v>
      </c>
      <c r="C3" s="14"/>
      <c r="D3" s="13" t="s">
        <v>17</v>
      </c>
      <c r="E3" s="13"/>
      <c r="F3" s="13" t="s">
        <v>27</v>
      </c>
      <c r="G3" s="13" t="s">
        <v>28</v>
      </c>
      <c r="H3" s="15" t="s">
        <v>29</v>
      </c>
      <c r="I3" s="16" t="s">
        <v>30</v>
      </c>
      <c r="J3" s="17" t="s">
        <v>31</v>
      </c>
      <c r="K3" s="16" t="s">
        <v>32</v>
      </c>
      <c r="L3" s="18"/>
      <c r="M3" s="18" t="s">
        <v>33</v>
      </c>
      <c r="N3" s="19"/>
    </row>
    <row r="4" customFormat="false" ht="13.2" hidden="false" customHeight="false" outlineLevel="0" collapsed="false">
      <c r="A4" s="20" t="n">
        <v>1</v>
      </c>
      <c r="B4" s="21" t="n">
        <v>2</v>
      </c>
      <c r="C4" s="0" t="n">
        <v>2E-005</v>
      </c>
      <c r="D4" s="22" t="n">
        <v>0.25</v>
      </c>
      <c r="E4" s="0" t="n">
        <f aca="false">F16</f>
        <v>68</v>
      </c>
      <c r="F4" s="23" t="n">
        <f aca="false">E4/D4/C4</f>
        <v>13600000</v>
      </c>
      <c r="G4" s="24" t="n">
        <f aca="false">F4*B4</f>
        <v>27200000</v>
      </c>
      <c r="H4" s="22" t="n">
        <v>0.005</v>
      </c>
      <c r="I4" s="25" t="n">
        <f aca="false">F4*H4</f>
        <v>68000</v>
      </c>
      <c r="J4" s="26" t="n">
        <f aca="false">D16</f>
        <v>94</v>
      </c>
      <c r="K4" s="27" t="n">
        <f aca="false">(J4/H4)*B4</f>
        <v>37600</v>
      </c>
      <c r="L4" s="28" t="n">
        <f aca="false">K4/(G4)</f>
        <v>0.00138235294117647</v>
      </c>
      <c r="M4" s="29" t="n">
        <f aca="false">SUM(K4/((K4+VLOOKUP(K4,Sheet1!$A$1:$C$63,2))/VLOOKUP(K4,Sheet1!$A$1:$C$63,3)))</f>
        <v>2566.57149896378</v>
      </c>
      <c r="N4" s="23" t="n">
        <f aca="false">M4/(G4)</f>
        <v>9.43592462854332E-005</v>
      </c>
    </row>
    <row r="5" customFormat="false" ht="13.2" hidden="false" customHeight="false" outlineLevel="0" collapsed="false">
      <c r="A5" s="30" t="n">
        <v>2</v>
      </c>
      <c r="B5" s="31" t="n">
        <v>2</v>
      </c>
      <c r="C5" s="0" t="n">
        <v>2E-005</v>
      </c>
      <c r="D5" s="22" t="n">
        <v>0.25</v>
      </c>
      <c r="E5" s="0" t="n">
        <f aca="false">F17</f>
        <v>15</v>
      </c>
      <c r="F5" s="23" t="n">
        <f aca="false">E5/D5/C5</f>
        <v>3000000</v>
      </c>
      <c r="G5" s="24" t="n">
        <f aca="false">F5*B5</f>
        <v>6000000</v>
      </c>
      <c r="H5" s="22" t="n">
        <v>0.005</v>
      </c>
      <c r="I5" s="25" t="n">
        <f aca="false">F5*H5</f>
        <v>15000</v>
      </c>
      <c r="J5" s="26" t="n">
        <f aca="false">D17</f>
        <v>103</v>
      </c>
      <c r="K5" s="27" t="n">
        <f aca="false">(J5/H5)*B5</f>
        <v>41200</v>
      </c>
      <c r="L5" s="28" t="n">
        <f aca="false">K5/(G5)</f>
        <v>0.00686666666666667</v>
      </c>
      <c r="M5" s="29" t="n">
        <f aca="false">SUM(K5/((K5+VLOOKUP(K5,Sheet1!$A$1:$C$63,2))/VLOOKUP(K5,Sheet1!$A$1:$C$63,3)))</f>
        <v>2672.85574578863</v>
      </c>
      <c r="N5" s="23" t="n">
        <f aca="false">M5/(G5)</f>
        <v>0.000445475957631438</v>
      </c>
    </row>
    <row r="6" customFormat="false" ht="13.2" hidden="false" customHeight="false" outlineLevel="0" collapsed="false">
      <c r="A6" s="32" t="n">
        <v>3</v>
      </c>
      <c r="B6" s="31" t="n">
        <v>2</v>
      </c>
      <c r="C6" s="0" t="n">
        <v>2E-005</v>
      </c>
      <c r="D6" s="22" t="n">
        <v>0.25</v>
      </c>
      <c r="E6" s="0" t="n">
        <f aca="false">F18</f>
        <v>22</v>
      </c>
      <c r="F6" s="23" t="n">
        <f aca="false">E6/D6/C6</f>
        <v>4400000</v>
      </c>
      <c r="G6" s="24" t="n">
        <f aca="false">F6*B6</f>
        <v>8800000</v>
      </c>
      <c r="H6" s="22" t="n">
        <v>0.005</v>
      </c>
      <c r="I6" s="25" t="n">
        <f aca="false">F6*H6</f>
        <v>22000</v>
      </c>
      <c r="J6" s="26" t="n">
        <f aca="false">D18</f>
        <v>89</v>
      </c>
      <c r="K6" s="27" t="n">
        <f aca="false">(J6/H6)*B6</f>
        <v>35600</v>
      </c>
      <c r="L6" s="28" t="n">
        <f aca="false">K6/(G6)</f>
        <v>0.00404545454545455</v>
      </c>
      <c r="M6" s="29" t="n">
        <f aca="false">SUM(K6/((K6+VLOOKUP(K6,Sheet1!$A$1:$C$63,2))/VLOOKUP(K6,Sheet1!$A$1:$C$63,3)))</f>
        <v>2502.58951358935</v>
      </c>
      <c r="N6" s="23" t="n">
        <f aca="false">M6/(G6)</f>
        <v>0.00028438517199879</v>
      </c>
    </row>
    <row r="7" customFormat="false" ht="13.2" hidden="false" customHeight="false" outlineLevel="0" collapsed="false">
      <c r="A7" s="32" t="n">
        <v>4</v>
      </c>
      <c r="B7" s="31" t="n">
        <v>2</v>
      </c>
      <c r="C7" s="0" t="n">
        <v>2E-005</v>
      </c>
      <c r="D7" s="22" t="n">
        <v>0.25</v>
      </c>
      <c r="E7" s="0" t="n">
        <f aca="false">F19</f>
        <v>38</v>
      </c>
      <c r="F7" s="23" t="n">
        <f aca="false">E7/D7/C7</f>
        <v>7600000</v>
      </c>
      <c r="G7" s="24" t="n">
        <f aca="false">F7*B7</f>
        <v>15200000</v>
      </c>
      <c r="H7" s="22" t="n">
        <v>0.005</v>
      </c>
      <c r="I7" s="25" t="n">
        <f aca="false">F7*H7</f>
        <v>38000</v>
      </c>
      <c r="J7" s="26" t="n">
        <f aca="false">D19</f>
        <v>90</v>
      </c>
      <c r="K7" s="27" t="n">
        <f aca="false">(J7/H7)*B7</f>
        <v>36000</v>
      </c>
      <c r="L7" s="28" t="n">
        <f aca="false">K7/(G7)</f>
        <v>0.00236842105263158</v>
      </c>
      <c r="M7" s="29" t="n">
        <f aca="false">SUM(K7/((K7+VLOOKUP(K7,Sheet1!$A$1:$C$63,2))/VLOOKUP(K7,Sheet1!$A$1:$C$63,3)))</f>
        <v>2515.68967819469</v>
      </c>
      <c r="N7" s="23" t="n">
        <f aca="false">M7/(G7)</f>
        <v>0.000165505899881229</v>
      </c>
    </row>
    <row r="8" customFormat="false" ht="13.2" hidden="false" customHeight="false" outlineLevel="0" collapsed="false">
      <c r="A8" s="32" t="n">
        <v>5</v>
      </c>
      <c r="B8" s="31" t="n">
        <v>2</v>
      </c>
      <c r="C8" s="0" t="n">
        <v>2E-005</v>
      </c>
      <c r="D8" s="22" t="n">
        <v>0.25</v>
      </c>
      <c r="E8" s="0" t="n">
        <f aca="false">F20</f>
        <v>27</v>
      </c>
      <c r="F8" s="23" t="n">
        <f aca="false">E8/D8/C8</f>
        <v>5400000</v>
      </c>
      <c r="G8" s="24" t="n">
        <f aca="false">F8*B8</f>
        <v>10800000</v>
      </c>
      <c r="H8" s="22" t="n">
        <v>0.005</v>
      </c>
      <c r="I8" s="25" t="n">
        <f aca="false">F8*H8</f>
        <v>27000</v>
      </c>
      <c r="J8" s="26" t="n">
        <f aca="false">D20</f>
        <v>104</v>
      </c>
      <c r="K8" s="27" t="n">
        <f aca="false">(J8/H8)*B8</f>
        <v>41600</v>
      </c>
      <c r="L8" s="28" t="n">
        <f aca="false">K8/(G8)</f>
        <v>0.00385185185185185</v>
      </c>
      <c r="M8" s="29" t="n">
        <f aca="false">SUM(K8/((K8+VLOOKUP(K8,Sheet1!$A$1:$C$63,2))/VLOOKUP(K8,Sheet1!$A$1:$C$63,3)))</f>
        <v>2684.01802715031</v>
      </c>
      <c r="N8" s="23" t="n">
        <f aca="false">M8/(G8)</f>
        <v>0.000248520187699103</v>
      </c>
    </row>
    <row r="9" customFormat="false" ht="13.2" hidden="false" customHeight="false" outlineLevel="0" collapsed="false">
      <c r="A9" s="32" t="n">
        <v>6</v>
      </c>
      <c r="B9" s="31" t="n">
        <v>2</v>
      </c>
      <c r="C9" s="0" t="n">
        <v>2E-005</v>
      </c>
      <c r="D9" s="22" t="n">
        <v>0.25</v>
      </c>
      <c r="E9" s="0" t="n">
        <f aca="false">F21</f>
        <v>13</v>
      </c>
      <c r="F9" s="23" t="n">
        <f aca="false">E9/D9/C9</f>
        <v>2600000</v>
      </c>
      <c r="G9" s="24" t="n">
        <f aca="false">F9*B9</f>
        <v>5200000</v>
      </c>
      <c r="H9" s="22" t="n">
        <v>0.005</v>
      </c>
      <c r="I9" s="25" t="n">
        <f aca="false">F9*H9</f>
        <v>13000</v>
      </c>
      <c r="J9" s="26" t="n">
        <f aca="false">D21</f>
        <v>65</v>
      </c>
      <c r="K9" s="27" t="n">
        <f aca="false">(J9/H9)*B9</f>
        <v>26000</v>
      </c>
      <c r="L9" s="28" t="n">
        <f aca="false">K9/(G9)</f>
        <v>0.005</v>
      </c>
      <c r="M9" s="29" t="n">
        <f aca="false">SUM(K9/((K9+VLOOKUP(K9,Sheet1!$A$1:$C$63,2))/VLOOKUP(K9,Sheet1!$A$1:$C$63,3)))</f>
        <v>2133.41230989007</v>
      </c>
      <c r="N9" s="23" t="n">
        <f aca="false">M9/(G9)</f>
        <v>0.000410271598055783</v>
      </c>
    </row>
    <row r="10" customFormat="false" ht="13.2" hidden="false" customHeight="false" outlineLevel="0" collapsed="false">
      <c r="A10" s="32" t="n">
        <v>7</v>
      </c>
      <c r="B10" s="31" t="n">
        <v>2</v>
      </c>
      <c r="C10" s="0" t="n">
        <v>2E-005</v>
      </c>
      <c r="D10" s="22" t="n">
        <v>0.25</v>
      </c>
      <c r="E10" s="0" t="n">
        <f aca="false">F22</f>
        <v>29</v>
      </c>
      <c r="F10" s="23" t="n">
        <f aca="false">E10/D10/C10</f>
        <v>5800000</v>
      </c>
      <c r="G10" s="24" t="n">
        <f aca="false">F10*B10</f>
        <v>11600000</v>
      </c>
      <c r="H10" s="22" t="n">
        <v>0.005</v>
      </c>
      <c r="I10" s="25" t="n">
        <f aca="false">F10*H10</f>
        <v>29000</v>
      </c>
      <c r="J10" s="33" t="n">
        <f aca="false">D22</f>
        <v>97</v>
      </c>
      <c r="K10" s="27" t="n">
        <f aca="false">(J10/H10)*B10</f>
        <v>38800</v>
      </c>
      <c r="L10" s="28" t="n">
        <f aca="false">K10/(G10)</f>
        <v>0.0033448275862069</v>
      </c>
      <c r="M10" s="29" t="n">
        <f aca="false">SUM(K10/((K10+VLOOKUP(K10,Sheet1!$A$1:$C$63,2))/VLOOKUP(K10,Sheet1!$A$1:$C$63,3)))</f>
        <v>2603.21078047321</v>
      </c>
      <c r="N10" s="23" t="n">
        <f aca="false">M10/(G10)</f>
        <v>0.000224414722454587</v>
      </c>
    </row>
    <row r="11" customFormat="false" ht="13.2" hidden="false" customHeight="false" outlineLevel="0" collapsed="false">
      <c r="A11" s="32" t="n">
        <v>8</v>
      </c>
      <c r="B11" s="31" t="n">
        <v>2</v>
      </c>
      <c r="C11" s="0" t="n">
        <v>2E-005</v>
      </c>
      <c r="D11" s="22" t="n">
        <v>0.25</v>
      </c>
      <c r="E11" s="0" t="n">
        <f aca="false">F23</f>
        <v>10</v>
      </c>
      <c r="F11" s="23" t="n">
        <f aca="false">E11/D11/C11</f>
        <v>2000000</v>
      </c>
      <c r="G11" s="24" t="n">
        <f aca="false">F11*B11</f>
        <v>4000000</v>
      </c>
      <c r="H11" s="22" t="n">
        <v>0.005</v>
      </c>
      <c r="I11" s="25" t="n">
        <f aca="false">F11*H11</f>
        <v>10000</v>
      </c>
      <c r="J11" s="33" t="n">
        <f aca="false">D23</f>
        <v>71</v>
      </c>
      <c r="K11" s="27" t="n">
        <f aca="false">(J11/H11)*B11</f>
        <v>28400</v>
      </c>
      <c r="L11" s="28" t="n">
        <f aca="false">K11/(G11)</f>
        <v>0.0071</v>
      </c>
      <c r="M11" s="29" t="n">
        <f aca="false">SUM(K11/((K11+VLOOKUP(K11,Sheet1!$A$1:$C$63,2))/VLOOKUP(K11,Sheet1!$A$1:$C$63,3)))</f>
        <v>2236.81878229461</v>
      </c>
      <c r="N11" s="23" t="n">
        <f aca="false">M11/(G11)</f>
        <v>0.000559204695573653</v>
      </c>
    </row>
    <row r="12" customFormat="false" ht="13.8" hidden="false" customHeight="false" outlineLevel="0" collapsed="false">
      <c r="A12" s="34" t="n">
        <v>9</v>
      </c>
      <c r="B12" s="35" t="n">
        <v>2</v>
      </c>
      <c r="C12" s="0" t="n">
        <v>2E-005</v>
      </c>
      <c r="D12" s="22" t="n">
        <v>0.25</v>
      </c>
      <c r="E12" s="0" t="n">
        <f aca="false">F24</f>
        <v>50</v>
      </c>
      <c r="F12" s="23" t="n">
        <f aca="false">E12/D12/C12</f>
        <v>10000000</v>
      </c>
      <c r="G12" s="24" t="n">
        <f aca="false">F12*B12</f>
        <v>20000000</v>
      </c>
      <c r="H12" s="22" t="n">
        <v>0.005</v>
      </c>
      <c r="I12" s="36" t="n">
        <f aca="false">F12*H12</f>
        <v>50000</v>
      </c>
      <c r="J12" s="37" t="n">
        <f aca="false">D24</f>
        <v>132</v>
      </c>
      <c r="K12" s="38" t="n">
        <f aca="false">(J12/H12)*B12</f>
        <v>52800</v>
      </c>
      <c r="L12" s="28" t="n">
        <f aca="false">K12/(G12)</f>
        <v>0.00264</v>
      </c>
      <c r="M12" s="29" t="n">
        <f aca="false">SUM(K12/((K12+VLOOKUP(K12,Sheet1!$A$1:$C$63,2))/VLOOKUP(K12,Sheet1!$A$1:$C$63,3)))</f>
        <v>2953.50411515303</v>
      </c>
      <c r="N12" s="23" t="n">
        <f aca="false">M12/(G12)</f>
        <v>0.000147675205757651</v>
      </c>
    </row>
    <row r="13" customFormat="false" ht="13.2" hidden="false" customHeight="false" outlineLevel="0" collapsed="false">
      <c r="A13" s="39"/>
      <c r="B13" s="39"/>
      <c r="C13" s="40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</row>
    <row r="14" customFormat="false" ht="38.4" hidden="false" customHeight="false" outlineLevel="0" collapsed="false">
      <c r="C14" s="0" t="s">
        <v>34</v>
      </c>
      <c r="D14" s="41" t="s">
        <v>35</v>
      </c>
      <c r="E14" s="42" t="s">
        <v>36</v>
      </c>
      <c r="F14" s="0" t="s">
        <v>37</v>
      </c>
      <c r="K14" s="0" t="s">
        <v>38</v>
      </c>
      <c r="L14" s="43" t="n">
        <f aca="false">MEDIAN(L4:L12)</f>
        <v>0.00385185185185185</v>
      </c>
      <c r="M14" s="43" t="n">
        <f aca="false">MEDIAN(M4:M12)</f>
        <v>2566.57149896378</v>
      </c>
      <c r="N14" s="44" t="n">
        <f aca="false">MEDIAN(N4:N12)</f>
        <v>0.000248520187699103</v>
      </c>
      <c r="O14" s="45" t="n">
        <f aca="false">AVERAGE(N4:N12)</f>
        <v>0.000286645853926408</v>
      </c>
    </row>
    <row r="15" customFormat="false" ht="12.6" hidden="false" customHeight="false" outlineLevel="0" collapsed="false">
      <c r="B15" s="46" t="s">
        <v>39</v>
      </c>
      <c r="C15" s="0" t="s">
        <v>40</v>
      </c>
      <c r="D15" s="0" t="s">
        <v>41</v>
      </c>
      <c r="E15" s="0" t="s">
        <v>42</v>
      </c>
      <c r="F15" s="0" t="s">
        <v>43</v>
      </c>
      <c r="K15" s="0" t="s">
        <v>44</v>
      </c>
      <c r="M15" s="47" t="n">
        <f aca="false">(M16/M14)</f>
        <v>0.133489661691038</v>
      </c>
      <c r="N15" s="48" t="n">
        <f aca="false">SUM(M15)</f>
        <v>0.133489661691038</v>
      </c>
    </row>
    <row r="16" customFormat="false" ht="15.6" hidden="false" customHeight="false" outlineLevel="0" collapsed="false">
      <c r="B16" s="0" t="n">
        <v>1</v>
      </c>
      <c r="C16" s="49" t="n">
        <v>136</v>
      </c>
      <c r="D16" s="49" t="n">
        <v>94</v>
      </c>
      <c r="E16" s="49" t="n">
        <v>65</v>
      </c>
      <c r="F16" s="49" t="n">
        <v>68</v>
      </c>
      <c r="I16" s="50"/>
      <c r="K16" s="51" t="s">
        <v>45</v>
      </c>
      <c r="L16" s="52"/>
      <c r="M16" s="53" t="n">
        <f aca="false">M14*SQRT(((1/A10)*(12.7/POWER((2.24+LN(M14)),2))))</f>
        <v>342.610761102535</v>
      </c>
      <c r="N16" s="54" t="n">
        <f aca="false">SUM(N14*M15)</f>
        <v>3.31748757793465E-005</v>
      </c>
    </row>
    <row r="17" customFormat="false" ht="12.6" hidden="false" customHeight="false" outlineLevel="0" collapsed="false">
      <c r="B17" s="0" t="n">
        <v>2</v>
      </c>
      <c r="C17" s="49" t="n">
        <v>180</v>
      </c>
      <c r="D17" s="49" t="n">
        <v>103</v>
      </c>
      <c r="E17" s="49" t="n">
        <v>48</v>
      </c>
      <c r="F17" s="49" t="n">
        <v>15</v>
      </c>
      <c r="L17" s="0" t="s">
        <v>46</v>
      </c>
    </row>
    <row r="18" customFormat="false" ht="12.6" hidden="false" customHeight="false" outlineLevel="0" collapsed="false">
      <c r="B18" s="0" t="n">
        <v>3</v>
      </c>
      <c r="C18" s="55" t="n">
        <v>165</v>
      </c>
      <c r="D18" s="55" t="n">
        <v>89</v>
      </c>
      <c r="E18" s="55" t="n">
        <v>47</v>
      </c>
      <c r="F18" s="49" t="n">
        <v>22</v>
      </c>
    </row>
    <row r="19" customFormat="false" ht="12.6" hidden="false" customHeight="false" outlineLevel="0" collapsed="false">
      <c r="B19" s="0" t="n">
        <v>4</v>
      </c>
      <c r="C19" s="49" t="n">
        <v>234</v>
      </c>
      <c r="D19" s="49" t="n">
        <v>90</v>
      </c>
      <c r="E19" s="49" t="n">
        <v>44</v>
      </c>
      <c r="F19" s="49" t="n">
        <v>38</v>
      </c>
    </row>
    <row r="20" customFormat="false" ht="12.6" hidden="false" customHeight="false" outlineLevel="0" collapsed="false">
      <c r="B20" s="0" t="n">
        <v>5</v>
      </c>
      <c r="C20" s="49" t="n">
        <v>184</v>
      </c>
      <c r="D20" s="49" t="n">
        <v>104</v>
      </c>
      <c r="E20" s="49" t="n">
        <v>39</v>
      </c>
      <c r="F20" s="49" t="n">
        <v>27</v>
      </c>
    </row>
    <row r="21" customFormat="false" ht="12.6" hidden="false" customHeight="false" outlineLevel="0" collapsed="false">
      <c r="B21" s="0" t="n">
        <v>6</v>
      </c>
      <c r="C21" s="49" t="n">
        <v>121</v>
      </c>
      <c r="D21" s="49" t="n">
        <v>65</v>
      </c>
      <c r="E21" s="49" t="n">
        <v>27</v>
      </c>
      <c r="F21" s="49" t="n">
        <v>13</v>
      </c>
    </row>
    <row r="22" customFormat="false" ht="12.6" hidden="false" customHeight="false" outlineLevel="0" collapsed="false">
      <c r="B22" s="0" t="n">
        <v>7</v>
      </c>
      <c r="C22" s="49" t="n">
        <v>139</v>
      </c>
      <c r="D22" s="49" t="n">
        <v>97</v>
      </c>
      <c r="E22" s="49" t="n">
        <v>23</v>
      </c>
      <c r="F22" s="49" t="n">
        <v>29</v>
      </c>
    </row>
    <row r="23" customFormat="false" ht="12.6" hidden="false" customHeight="false" outlineLevel="0" collapsed="false">
      <c r="B23" s="0" t="n">
        <v>8</v>
      </c>
      <c r="C23" s="49" t="n">
        <v>97</v>
      </c>
      <c r="D23" s="49" t="n">
        <v>71</v>
      </c>
      <c r="E23" s="49" t="n">
        <v>39</v>
      </c>
      <c r="F23" s="49" t="n">
        <v>10</v>
      </c>
    </row>
    <row r="24" customFormat="false" ht="12.6" hidden="false" customHeight="false" outlineLevel="0" collapsed="false">
      <c r="B24" s="0" t="n">
        <v>9</v>
      </c>
      <c r="C24" s="49" t="n">
        <v>146</v>
      </c>
      <c r="D24" s="49" t="n">
        <v>132</v>
      </c>
      <c r="E24" s="49" t="n">
        <v>43</v>
      </c>
      <c r="F24" s="49" t="n">
        <v>50</v>
      </c>
    </row>
    <row r="25" customFormat="false" ht="13.2" hidden="false" customHeight="false" outlineLevel="0" collapsed="false"/>
    <row r="26" customFormat="false" ht="12.6" hidden="false" customHeight="false" outlineLevel="0" collapsed="false">
      <c r="A26" s="1" t="s">
        <v>0</v>
      </c>
      <c r="B26" s="2" t="s">
        <v>1</v>
      </c>
      <c r="C26" s="3" t="s">
        <v>2</v>
      </c>
      <c r="D26" s="4" t="s">
        <v>3</v>
      </c>
      <c r="E26" s="5" t="s">
        <v>4</v>
      </c>
      <c r="F26" s="4" t="s">
        <v>5</v>
      </c>
      <c r="G26" s="4" t="s">
        <v>6</v>
      </c>
      <c r="H26" s="6" t="s">
        <v>7</v>
      </c>
      <c r="I26" s="7" t="s">
        <v>8</v>
      </c>
      <c r="J26" s="7" t="s">
        <v>9</v>
      </c>
      <c r="K26" s="8" t="s">
        <v>47</v>
      </c>
      <c r="L26" s="6" t="s">
        <v>11</v>
      </c>
      <c r="M26" s="6"/>
      <c r="N26" s="4" t="s">
        <v>12</v>
      </c>
    </row>
    <row r="27" customFormat="false" ht="12.6" hidden="false" customHeight="false" outlineLevel="0" collapsed="false">
      <c r="A27" s="9" t="s">
        <v>13</v>
      </c>
      <c r="B27" s="9" t="s">
        <v>14</v>
      </c>
      <c r="C27" s="10" t="s">
        <v>15</v>
      </c>
      <c r="D27" s="9" t="s">
        <v>16</v>
      </c>
      <c r="E27" s="9" t="s">
        <v>17</v>
      </c>
      <c r="F27" s="9" t="s">
        <v>48</v>
      </c>
      <c r="G27" s="9" t="s">
        <v>48</v>
      </c>
      <c r="H27" s="11" t="s">
        <v>20</v>
      </c>
      <c r="I27" s="12" t="s">
        <v>21</v>
      </c>
      <c r="J27" s="12" t="s">
        <v>22</v>
      </c>
      <c r="K27" s="12" t="s">
        <v>23</v>
      </c>
      <c r="L27" s="11" t="s">
        <v>24</v>
      </c>
      <c r="M27" s="11"/>
      <c r="N27" s="9" t="s">
        <v>25</v>
      </c>
    </row>
    <row r="28" customFormat="false" ht="13.2" hidden="false" customHeight="false" outlineLevel="0" collapsed="false">
      <c r="A28" s="13"/>
      <c r="B28" s="13" t="s">
        <v>26</v>
      </c>
      <c r="C28" s="14"/>
      <c r="D28" s="13" t="s">
        <v>17</v>
      </c>
      <c r="E28" s="13"/>
      <c r="F28" s="13" t="s">
        <v>27</v>
      </c>
      <c r="G28" s="13" t="s">
        <v>28</v>
      </c>
      <c r="H28" s="15" t="s">
        <v>29</v>
      </c>
      <c r="I28" s="16" t="s">
        <v>30</v>
      </c>
      <c r="J28" s="17" t="s">
        <v>49</v>
      </c>
      <c r="K28" s="16" t="s">
        <v>32</v>
      </c>
      <c r="L28" s="18"/>
      <c r="M28" s="18" t="s">
        <v>33</v>
      </c>
      <c r="N28" s="19"/>
    </row>
    <row r="29" customFormat="false" ht="13.2" hidden="false" customHeight="false" outlineLevel="0" collapsed="false">
      <c r="A29" s="20" t="n">
        <v>1</v>
      </c>
      <c r="B29" s="21" t="n">
        <v>2</v>
      </c>
      <c r="C29" s="0" t="n">
        <v>2E-005</v>
      </c>
      <c r="D29" s="22" t="n">
        <v>0.25</v>
      </c>
      <c r="E29" s="0" t="n">
        <f aca="false">F16</f>
        <v>68</v>
      </c>
      <c r="F29" s="23" t="n">
        <f aca="false">E29/D29/C29</f>
        <v>13600000</v>
      </c>
      <c r="G29" s="24" t="n">
        <f aca="false">F29*B29</f>
        <v>27200000</v>
      </c>
      <c r="H29" s="22" t="n">
        <v>0.005</v>
      </c>
      <c r="I29" s="25" t="n">
        <f aca="false">F29*H29</f>
        <v>68000</v>
      </c>
      <c r="J29" s="26" t="n">
        <f aca="false">E16</f>
        <v>65</v>
      </c>
      <c r="K29" s="27" t="n">
        <f aca="false">(J29/H29)*B29</f>
        <v>26000</v>
      </c>
      <c r="L29" s="28" t="n">
        <f aca="false">K29/(G29)</f>
        <v>0.000955882352941177</v>
      </c>
      <c r="M29" s="29" t="n">
        <f aca="false">SUM(K29/((K29+VLOOKUP(K29,Sheet1!$A$1:$C$63,2))/VLOOKUP(K29,Sheet1!$A$1:$C$63,3)))</f>
        <v>2133.41230989007</v>
      </c>
      <c r="N29" s="23" t="n">
        <f aca="false">M29/(G29)</f>
        <v>7.84342760988997E-005</v>
      </c>
    </row>
    <row r="30" customFormat="false" ht="13.2" hidden="false" customHeight="false" outlineLevel="0" collapsed="false">
      <c r="A30" s="30" t="n">
        <v>2</v>
      </c>
      <c r="B30" s="31" t="n">
        <v>2</v>
      </c>
      <c r="C30" s="0" t="n">
        <v>2E-005</v>
      </c>
      <c r="D30" s="22" t="n">
        <v>0.25</v>
      </c>
      <c r="E30" s="0" t="n">
        <f aca="false">F17</f>
        <v>15</v>
      </c>
      <c r="F30" s="23" t="n">
        <f aca="false">E30/D30/C30</f>
        <v>3000000</v>
      </c>
      <c r="G30" s="24" t="n">
        <f aca="false">F30*B30</f>
        <v>6000000</v>
      </c>
      <c r="H30" s="22" t="n">
        <v>0.005</v>
      </c>
      <c r="I30" s="25" t="n">
        <f aca="false">F30*H30</f>
        <v>15000</v>
      </c>
      <c r="J30" s="26" t="n">
        <f aca="false">E17</f>
        <v>48</v>
      </c>
      <c r="K30" s="27" t="n">
        <f aca="false">(J30/H30)*B30</f>
        <v>19200</v>
      </c>
      <c r="L30" s="28" t="n">
        <f aca="false">K30/(G30)</f>
        <v>0.0032</v>
      </c>
      <c r="M30" s="29" t="n">
        <f aca="false">SUM(K30/((K30+VLOOKUP(K30,Sheet1!$A$1:$C$63,2))/VLOOKUP(K30,Sheet1!$A$1:$C$63,3)))</f>
        <v>1787.15835655422</v>
      </c>
      <c r="N30" s="23" t="n">
        <f aca="false">M30/(G30)</f>
        <v>0.00029785972609237</v>
      </c>
    </row>
    <row r="31" customFormat="false" ht="13.2" hidden="false" customHeight="false" outlineLevel="0" collapsed="false">
      <c r="A31" s="32" t="n">
        <v>3</v>
      </c>
      <c r="B31" s="31" t="n">
        <v>2</v>
      </c>
      <c r="C31" s="0" t="n">
        <v>2E-005</v>
      </c>
      <c r="D31" s="22" t="n">
        <v>0.25</v>
      </c>
      <c r="E31" s="0" t="n">
        <f aca="false">F18</f>
        <v>22</v>
      </c>
      <c r="F31" s="23" t="n">
        <f aca="false">E31/D31/C31</f>
        <v>4400000</v>
      </c>
      <c r="G31" s="24" t="n">
        <f aca="false">F31*B31</f>
        <v>8800000</v>
      </c>
      <c r="H31" s="22" t="n">
        <v>0.005</v>
      </c>
      <c r="I31" s="25" t="n">
        <f aca="false">F31*H31</f>
        <v>22000</v>
      </c>
      <c r="J31" s="26" t="n">
        <f aca="false">E18</f>
        <v>47</v>
      </c>
      <c r="K31" s="27" t="n">
        <f aca="false">(J31/H31)*B31</f>
        <v>18800</v>
      </c>
      <c r="L31" s="28" t="n">
        <f aca="false">K31/(G31)</f>
        <v>0.00213636363636364</v>
      </c>
      <c r="M31" s="29" t="n">
        <f aca="false">SUM(K31/((K31+VLOOKUP(K31,Sheet1!$A$1:$C$63,2))/VLOOKUP(K31,Sheet1!$A$1:$C$63,3)))</f>
        <v>1763.86924563256</v>
      </c>
      <c r="N31" s="23" t="n">
        <f aca="false">M31/(G31)</f>
        <v>0.0002004396870037</v>
      </c>
    </row>
    <row r="32" customFormat="false" ht="13.2" hidden="false" customHeight="false" outlineLevel="0" collapsed="false">
      <c r="A32" s="32" t="n">
        <v>4</v>
      </c>
      <c r="B32" s="31" t="n">
        <v>2</v>
      </c>
      <c r="C32" s="0" t="n">
        <v>2E-005</v>
      </c>
      <c r="D32" s="22" t="n">
        <v>0.25</v>
      </c>
      <c r="E32" s="0" t="n">
        <f aca="false">F19</f>
        <v>38</v>
      </c>
      <c r="F32" s="23" t="n">
        <f aca="false">E32/D32/C32</f>
        <v>7600000</v>
      </c>
      <c r="G32" s="24" t="n">
        <f aca="false">F32*B32</f>
        <v>15200000</v>
      </c>
      <c r="H32" s="22" t="n">
        <v>0.005</v>
      </c>
      <c r="I32" s="25" t="n">
        <f aca="false">F32*H32</f>
        <v>38000</v>
      </c>
      <c r="J32" s="26" t="n">
        <f aca="false">E19</f>
        <v>44</v>
      </c>
      <c r="K32" s="27" t="n">
        <f aca="false">(J32/H32)*B32</f>
        <v>17600</v>
      </c>
      <c r="L32" s="28" t="n">
        <f aca="false">K32/(G32)</f>
        <v>0.00115789473684211</v>
      </c>
      <c r="M32" s="29" t="n">
        <f aca="false">SUM(K32/((K32+VLOOKUP(K32,Sheet1!$A$1:$C$63,2))/VLOOKUP(K32,Sheet1!$A$1:$C$63,3)))</f>
        <v>1691.72057713108</v>
      </c>
      <c r="N32" s="23" t="n">
        <f aca="false">M32/(G32)</f>
        <v>0.000111297406390203</v>
      </c>
    </row>
    <row r="33" customFormat="false" ht="13.2" hidden="false" customHeight="false" outlineLevel="0" collapsed="false">
      <c r="A33" s="32" t="n">
        <v>5</v>
      </c>
      <c r="B33" s="31" t="n">
        <v>2</v>
      </c>
      <c r="C33" s="0" t="n">
        <v>2E-005</v>
      </c>
      <c r="D33" s="22" t="n">
        <v>0.25</v>
      </c>
      <c r="E33" s="0" t="n">
        <f aca="false">F20</f>
        <v>27</v>
      </c>
      <c r="F33" s="23" t="n">
        <f aca="false">E33/D33/C33</f>
        <v>5400000</v>
      </c>
      <c r="G33" s="24" t="n">
        <f aca="false">F33*B33</f>
        <v>10800000</v>
      </c>
      <c r="H33" s="22" t="n">
        <v>0.005</v>
      </c>
      <c r="I33" s="25" t="n">
        <f aca="false">F33*H33</f>
        <v>27000</v>
      </c>
      <c r="J33" s="26" t="n">
        <f aca="false">E20</f>
        <v>39</v>
      </c>
      <c r="K33" s="27" t="n">
        <f aca="false">(J33/H33)*B33</f>
        <v>15600</v>
      </c>
      <c r="L33" s="28" t="n">
        <f aca="false">K33/(G33)</f>
        <v>0.00144444444444444</v>
      </c>
      <c r="M33" s="29" t="n">
        <f aca="false">SUM(K33/((K33+VLOOKUP(K33,Sheet1!$A$1:$C$63,2))/VLOOKUP(K33,Sheet1!$A$1:$C$63,3)))</f>
        <v>1563.28588753431</v>
      </c>
      <c r="N33" s="23" t="n">
        <f aca="false">M33/(G33)</f>
        <v>0.000144748693290214</v>
      </c>
    </row>
    <row r="34" customFormat="false" ht="13.2" hidden="false" customHeight="false" outlineLevel="0" collapsed="false">
      <c r="A34" s="32" t="n">
        <v>6</v>
      </c>
      <c r="B34" s="31" t="n">
        <v>2</v>
      </c>
      <c r="C34" s="0" t="n">
        <v>2E-005</v>
      </c>
      <c r="D34" s="22" t="n">
        <v>0.25</v>
      </c>
      <c r="E34" s="0" t="n">
        <f aca="false">F21</f>
        <v>13</v>
      </c>
      <c r="F34" s="23" t="n">
        <f aca="false">E34/D34/C34</f>
        <v>2600000</v>
      </c>
      <c r="G34" s="24" t="n">
        <f aca="false">F34*B34</f>
        <v>5200000</v>
      </c>
      <c r="H34" s="22" t="n">
        <v>0.005</v>
      </c>
      <c r="I34" s="25" t="n">
        <f aca="false">F34*H34</f>
        <v>13000</v>
      </c>
      <c r="J34" s="26" t="n">
        <f aca="false">E21</f>
        <v>27</v>
      </c>
      <c r="K34" s="27" t="n">
        <f aca="false">(J34/H34)*B34</f>
        <v>10800</v>
      </c>
      <c r="L34" s="28" t="n">
        <f aca="false">K34/(G34)</f>
        <v>0.00207692307692308</v>
      </c>
      <c r="M34" s="29" t="n">
        <f aca="false">SUM(K34/((K34+VLOOKUP(K34,Sheet1!$A$1:$C$63,2))/VLOOKUP(K34,Sheet1!$A$1:$C$63,3)))</f>
        <v>1205.37428023033</v>
      </c>
      <c r="N34" s="23" t="n">
        <f aca="false">M34/(G34)</f>
        <v>0.00023180274619814</v>
      </c>
    </row>
    <row r="35" customFormat="false" ht="13.2" hidden="false" customHeight="false" outlineLevel="0" collapsed="false">
      <c r="A35" s="32" t="n">
        <v>7</v>
      </c>
      <c r="B35" s="31" t="n">
        <v>2</v>
      </c>
      <c r="C35" s="0" t="n">
        <v>2E-005</v>
      </c>
      <c r="D35" s="22" t="n">
        <v>0.25</v>
      </c>
      <c r="E35" s="0" t="n">
        <f aca="false">F22</f>
        <v>29</v>
      </c>
      <c r="F35" s="23" t="n">
        <f aca="false">E35/D35/C35</f>
        <v>5800000</v>
      </c>
      <c r="G35" s="24" t="n">
        <f aca="false">F35*B35</f>
        <v>11600000</v>
      </c>
      <c r="H35" s="22" t="n">
        <v>0.005</v>
      </c>
      <c r="I35" s="25" t="n">
        <f aca="false">F35*H35</f>
        <v>29000</v>
      </c>
      <c r="J35" s="33" t="n">
        <f aca="false">E22</f>
        <v>23</v>
      </c>
      <c r="K35" s="27" t="n">
        <f aca="false">(J35/H35)*B35</f>
        <v>9200</v>
      </c>
      <c r="L35" s="28" t="n">
        <f aca="false">K35/(G35)</f>
        <v>0.000793103448275862</v>
      </c>
      <c r="M35" s="29" t="n">
        <f aca="false">SUM(K35/((K35+VLOOKUP(K35,Sheet1!$A$1:$C$63,2))/VLOOKUP(K35,Sheet1!$A$1:$C$63,3)))</f>
        <v>1067.26435309475</v>
      </c>
      <c r="N35" s="23" t="n">
        <f aca="false">M35/(G35)</f>
        <v>9.2005547680582E-005</v>
      </c>
    </row>
    <row r="36" customFormat="false" ht="13.2" hidden="false" customHeight="false" outlineLevel="0" collapsed="false">
      <c r="A36" s="32" t="n">
        <v>8</v>
      </c>
      <c r="B36" s="31" t="n">
        <v>2</v>
      </c>
      <c r="C36" s="0" t="n">
        <v>2E-005</v>
      </c>
      <c r="D36" s="22" t="n">
        <v>0.25</v>
      </c>
      <c r="E36" s="0" t="n">
        <f aca="false">F23</f>
        <v>10</v>
      </c>
      <c r="F36" s="23" t="n">
        <f aca="false">E36/D36/C36</f>
        <v>2000000</v>
      </c>
      <c r="G36" s="24" t="n">
        <f aca="false">F36*B36</f>
        <v>4000000</v>
      </c>
      <c r="H36" s="22" t="n">
        <v>0.005</v>
      </c>
      <c r="I36" s="25" t="n">
        <f aca="false">F36*H36</f>
        <v>10000</v>
      </c>
      <c r="J36" s="33" t="n">
        <f aca="false">E23</f>
        <v>39</v>
      </c>
      <c r="K36" s="27" t="n">
        <f aca="false">(J36/H36)*B36</f>
        <v>15600</v>
      </c>
      <c r="L36" s="28" t="n">
        <f aca="false">K36/(G36)</f>
        <v>0.0039</v>
      </c>
      <c r="M36" s="29" t="n">
        <f aca="false">SUM(K36/((K36+VLOOKUP(K36,Sheet1!$A$1:$C$63,2))/VLOOKUP(K36,Sheet1!$A$1:$C$63,3)))</f>
        <v>1563.28588753431</v>
      </c>
      <c r="N36" s="23" t="n">
        <f aca="false">M36/(G36)</f>
        <v>0.000390821471883577</v>
      </c>
    </row>
    <row r="37" customFormat="false" ht="13.8" hidden="false" customHeight="false" outlineLevel="0" collapsed="false">
      <c r="A37" s="34" t="n">
        <v>9</v>
      </c>
      <c r="B37" s="35" t="n">
        <v>2</v>
      </c>
      <c r="C37" s="0" t="n">
        <v>2E-005</v>
      </c>
      <c r="D37" s="22" t="n">
        <v>0.25</v>
      </c>
      <c r="E37" s="0" t="n">
        <f aca="false">F24</f>
        <v>50</v>
      </c>
      <c r="F37" s="23" t="n">
        <f aca="false">E37/D37/C37</f>
        <v>10000000</v>
      </c>
      <c r="G37" s="56" t="n">
        <f aca="false">F37*B37</f>
        <v>20000000</v>
      </c>
      <c r="H37" s="22" t="n">
        <v>0.005</v>
      </c>
      <c r="I37" s="36" t="n">
        <f aca="false">F37*H37</f>
        <v>50000</v>
      </c>
      <c r="J37" s="37" t="n">
        <f aca="false">E24</f>
        <v>43</v>
      </c>
      <c r="K37" s="38" t="n">
        <f aca="false">(J37/H37)*B37</f>
        <v>17200</v>
      </c>
      <c r="L37" s="28" t="n">
        <f aca="false">K37/(G37)</f>
        <v>0.00086</v>
      </c>
      <c r="M37" s="29" t="n">
        <f aca="false">SUM(K37/((K37+VLOOKUP(K37,Sheet1!$A$1:$C$63,2))/VLOOKUP(K37,Sheet1!$A$1:$C$63,3)))</f>
        <v>1666.87928231929</v>
      </c>
      <c r="N37" s="23" t="n">
        <f aca="false">M37/(G37)</f>
        <v>8.33439641159647E-005</v>
      </c>
    </row>
    <row r="38" customFormat="false" ht="13.2" hidden="false" customHeight="false" outlineLevel="0" collapsed="false">
      <c r="A38" s="39"/>
      <c r="B38" s="39"/>
      <c r="C38" s="40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customFormat="false" ht="13.2" hidden="false" customHeight="false" outlineLevel="0" collapsed="false">
      <c r="C39" s="57"/>
      <c r="K39" s="26" t="s">
        <v>38</v>
      </c>
      <c r="L39" s="43" t="n">
        <f aca="false">MEDIAN(L29:L37)</f>
        <v>0.00144444444444444</v>
      </c>
      <c r="M39" s="43" t="n">
        <f aca="false">MEDIAN(M29:M37)</f>
        <v>1666.87928231929</v>
      </c>
      <c r="N39" s="44" t="n">
        <f aca="false">MEDIAN(N29:N37)</f>
        <v>0.000144748693290214</v>
      </c>
      <c r="O39" s="45" t="n">
        <f aca="false">AVERAGE(N29:N37)</f>
        <v>0.000181194835417072</v>
      </c>
    </row>
    <row r="40" customFormat="false" ht="12.6" hidden="false" customHeight="false" outlineLevel="0" collapsed="false">
      <c r="C40" s="57"/>
      <c r="K40" s="0" t="s">
        <v>44</v>
      </c>
      <c r="M40" s="47" t="n">
        <f aca="false">SUM(M41/M39)</f>
        <v>0.139454901363999</v>
      </c>
      <c r="N40" s="48" t="n">
        <f aca="false">SUM(M40)</f>
        <v>0.139454901363999</v>
      </c>
    </row>
    <row r="41" customFormat="false" ht="15.6" hidden="false" customHeight="false" outlineLevel="0" collapsed="false">
      <c r="I41" s="50"/>
      <c r="K41" s="51" t="s">
        <v>45</v>
      </c>
      <c r="L41" s="52"/>
      <c r="M41" s="53" t="n">
        <f aca="false">M39*SQRT(((1/A35)*(12.7/POWER((2.24+LN(M39)),2))))</f>
        <v>232.454485901531</v>
      </c>
      <c r="N41" s="54" t="n">
        <f aca="false">SUM(N39*M40)</f>
        <v>2.01859147453545E-005</v>
      </c>
    </row>
    <row r="43" customFormat="false" ht="12.6" hidden="false" customHeight="false" outlineLevel="0" collapsed="false">
      <c r="L43" s="0" t="s">
        <v>50</v>
      </c>
    </row>
    <row r="44" customFormat="false" ht="13.2" hidden="false" customHeight="false" outlineLevel="0" collapsed="false"/>
    <row r="45" customFormat="false" ht="12.6" hidden="false" customHeight="false" outlineLevel="0" collapsed="false">
      <c r="A45" s="1" t="s">
        <v>0</v>
      </c>
      <c r="B45" s="2" t="s">
        <v>1</v>
      </c>
      <c r="C45" s="3" t="s">
        <v>2</v>
      </c>
      <c r="D45" s="4" t="s">
        <v>3</v>
      </c>
      <c r="E45" s="5" t="s">
        <v>4</v>
      </c>
      <c r="F45" s="4" t="s">
        <v>5</v>
      </c>
      <c r="G45" s="4" t="s">
        <v>6</v>
      </c>
      <c r="H45" s="6" t="s">
        <v>7</v>
      </c>
      <c r="I45" s="7" t="s">
        <v>8</v>
      </c>
      <c r="J45" s="7" t="s">
        <v>9</v>
      </c>
      <c r="K45" s="8" t="s">
        <v>40</v>
      </c>
      <c r="L45" s="6" t="s">
        <v>11</v>
      </c>
      <c r="M45" s="6"/>
      <c r="N45" s="4" t="s">
        <v>12</v>
      </c>
    </row>
    <row r="46" customFormat="false" ht="12.6" hidden="false" customHeight="false" outlineLevel="0" collapsed="false">
      <c r="A46" s="9" t="s">
        <v>13</v>
      </c>
      <c r="B46" s="9" t="s">
        <v>14</v>
      </c>
      <c r="C46" s="10" t="s">
        <v>15</v>
      </c>
      <c r="D46" s="9" t="s">
        <v>16</v>
      </c>
      <c r="E46" s="9" t="s">
        <v>17</v>
      </c>
      <c r="F46" s="9" t="s">
        <v>48</v>
      </c>
      <c r="G46" s="9" t="s">
        <v>48</v>
      </c>
      <c r="H46" s="11" t="s">
        <v>20</v>
      </c>
      <c r="I46" s="12" t="s">
        <v>21</v>
      </c>
      <c r="J46" s="12" t="s">
        <v>22</v>
      </c>
      <c r="K46" s="12" t="s">
        <v>23</v>
      </c>
      <c r="L46" s="11" t="s">
        <v>24</v>
      </c>
      <c r="M46" s="11"/>
      <c r="N46" s="9" t="s">
        <v>25</v>
      </c>
    </row>
    <row r="47" customFormat="false" ht="13.2" hidden="false" customHeight="false" outlineLevel="0" collapsed="false">
      <c r="A47" s="13"/>
      <c r="B47" s="13" t="s">
        <v>26</v>
      </c>
      <c r="C47" s="14"/>
      <c r="D47" s="13" t="s">
        <v>17</v>
      </c>
      <c r="E47" s="13"/>
      <c r="F47" s="13" t="s">
        <v>27</v>
      </c>
      <c r="G47" s="13" t="s">
        <v>28</v>
      </c>
      <c r="H47" s="15" t="s">
        <v>29</v>
      </c>
      <c r="I47" s="16" t="s">
        <v>30</v>
      </c>
      <c r="J47" s="17" t="s">
        <v>40</v>
      </c>
      <c r="K47" s="16" t="s">
        <v>32</v>
      </c>
      <c r="L47" s="18"/>
      <c r="M47" s="18" t="s">
        <v>33</v>
      </c>
      <c r="N47" s="19"/>
    </row>
    <row r="48" customFormat="false" ht="13.2" hidden="false" customHeight="false" outlineLevel="0" collapsed="false">
      <c r="A48" s="20" t="n">
        <v>1</v>
      </c>
      <c r="B48" s="21" t="n">
        <v>2</v>
      </c>
      <c r="C48" s="0" t="n">
        <v>2E-005</v>
      </c>
      <c r="D48" s="22" t="n">
        <v>0.25</v>
      </c>
      <c r="E48" s="0" t="n">
        <f aca="false">F16</f>
        <v>68</v>
      </c>
      <c r="F48" s="23" t="n">
        <f aca="false">E48/D48/C48</f>
        <v>13600000</v>
      </c>
      <c r="G48" s="24" t="n">
        <f aca="false">F48*B48</f>
        <v>27200000</v>
      </c>
      <c r="H48" s="22" t="n">
        <v>0.005</v>
      </c>
      <c r="I48" s="25" t="n">
        <f aca="false">F48*H48</f>
        <v>68000</v>
      </c>
      <c r="J48" s="26" t="n">
        <f aca="false">C16</f>
        <v>136</v>
      </c>
      <c r="K48" s="27" t="n">
        <f aca="false">(J48/H48)*B48</f>
        <v>54400</v>
      </c>
      <c r="L48" s="28" t="n">
        <f aca="false">K48/(G48)</f>
        <v>0.002</v>
      </c>
      <c r="M48" s="29" t="n">
        <f aca="false">SUM(K48/((K48+VLOOKUP(K48,[1]Sheet1!$A$1:$C$63,2))/VLOOKUP(K48,[1]Sheet1!$A$1:$C$63,3)))</f>
        <v>2986.25890141141</v>
      </c>
      <c r="N48" s="23" t="n">
        <f aca="false">M48/(G48)</f>
        <v>0.000109788930198949</v>
      </c>
    </row>
    <row r="49" customFormat="false" ht="13.2" hidden="false" customHeight="false" outlineLevel="0" collapsed="false">
      <c r="A49" s="30" t="n">
        <v>2</v>
      </c>
      <c r="B49" s="31" t="n">
        <v>2</v>
      </c>
      <c r="C49" s="0" t="n">
        <v>2E-005</v>
      </c>
      <c r="D49" s="22" t="n">
        <v>0.25</v>
      </c>
      <c r="E49" s="0" t="n">
        <f aca="false">F17</f>
        <v>15</v>
      </c>
      <c r="F49" s="23" t="n">
        <f aca="false">E49/D49/C49</f>
        <v>3000000</v>
      </c>
      <c r="G49" s="24" t="n">
        <f aca="false">F49*B49</f>
        <v>6000000</v>
      </c>
      <c r="H49" s="22" t="n">
        <v>0.005</v>
      </c>
      <c r="I49" s="25" t="n">
        <f aca="false">F49*H49</f>
        <v>15000</v>
      </c>
      <c r="J49" s="26" t="n">
        <f aca="false">C17</f>
        <v>180</v>
      </c>
      <c r="K49" s="27" t="n">
        <f aca="false">(J49/H49)*B49</f>
        <v>72000</v>
      </c>
      <c r="L49" s="28" t="n">
        <f aca="false">K49/(G49)</f>
        <v>0.012</v>
      </c>
      <c r="M49" s="29" t="n">
        <f aca="false">SUM(K49/((K49+VLOOKUP(K49,[1]Sheet1!$A$1:$C$63,2))/VLOOKUP(K49,[1]Sheet1!$A$1:$C$63,3)))</f>
        <v>3279.65880407346</v>
      </c>
      <c r="N49" s="23" t="n">
        <f aca="false">M49/(G49)</f>
        <v>0.00054660980067891</v>
      </c>
    </row>
    <row r="50" customFormat="false" ht="13.2" hidden="false" customHeight="false" outlineLevel="0" collapsed="false">
      <c r="A50" s="32" t="n">
        <v>3</v>
      </c>
      <c r="B50" s="31" t="n">
        <v>2</v>
      </c>
      <c r="C50" s="0" t="n">
        <v>2E-005</v>
      </c>
      <c r="D50" s="22" t="n">
        <v>0.25</v>
      </c>
      <c r="E50" s="0" t="n">
        <f aca="false">F18</f>
        <v>22</v>
      </c>
      <c r="F50" s="23" t="n">
        <f aca="false">E50/D50/C50</f>
        <v>4400000</v>
      </c>
      <c r="G50" s="24" t="n">
        <f aca="false">F50*B50</f>
        <v>8800000</v>
      </c>
      <c r="H50" s="22" t="n">
        <v>0.005</v>
      </c>
      <c r="I50" s="25" t="n">
        <f aca="false">F50*H50</f>
        <v>22000</v>
      </c>
      <c r="J50" s="26" t="n">
        <f aca="false">C18</f>
        <v>165</v>
      </c>
      <c r="K50" s="27" t="n">
        <f aca="false">(J50/H50)*B50</f>
        <v>66000</v>
      </c>
      <c r="L50" s="28" t="n">
        <f aca="false">K50/(G50)</f>
        <v>0.0075</v>
      </c>
      <c r="M50" s="29" t="n">
        <f aca="false">SUM(K50/((K50+VLOOKUP(K50,[1]Sheet1!$A$1:$C$63,2))/VLOOKUP(K50,[1]Sheet1!$A$1:$C$63,3)))</f>
        <v>3191.5483413928</v>
      </c>
      <c r="N50" s="23" t="n">
        <f aca="false">M50/(G50)</f>
        <v>0.000362675947885545</v>
      </c>
    </row>
    <row r="51" customFormat="false" ht="13.2" hidden="false" customHeight="false" outlineLevel="0" collapsed="false">
      <c r="A51" s="32" t="n">
        <v>4</v>
      </c>
      <c r="B51" s="31" t="n">
        <v>2</v>
      </c>
      <c r="C51" s="0" t="n">
        <v>2E-005</v>
      </c>
      <c r="D51" s="22" t="n">
        <v>0.25</v>
      </c>
      <c r="E51" s="0" t="n">
        <f aca="false">F19</f>
        <v>38</v>
      </c>
      <c r="F51" s="23" t="n">
        <f aca="false">E51/D51/C51</f>
        <v>7600000</v>
      </c>
      <c r="G51" s="24" t="n">
        <f aca="false">F51*B51</f>
        <v>15200000</v>
      </c>
      <c r="H51" s="22" t="n">
        <v>0.005</v>
      </c>
      <c r="I51" s="25" t="n">
        <f aca="false">F51*H51</f>
        <v>38000</v>
      </c>
      <c r="J51" s="26" t="n">
        <f aca="false">C19</f>
        <v>234</v>
      </c>
      <c r="K51" s="27" t="n">
        <f aca="false">(J51/H51)*B51</f>
        <v>93600</v>
      </c>
      <c r="L51" s="58" t="n">
        <f aca="false">K51/(G51)</f>
        <v>0.00615789473684211</v>
      </c>
      <c r="M51" s="29" t="n">
        <f aca="false">SUM(K51/((K51+VLOOKUP(K51,[1]Sheet1!$A$1:$C$63,2))/VLOOKUP(K51,[1]Sheet1!$A$1:$C$63,3)))</f>
        <v>3526.81978544172</v>
      </c>
      <c r="N51" s="23" t="n">
        <f aca="false">M51/(G51)</f>
        <v>0.000232027617463271</v>
      </c>
    </row>
    <row r="52" customFormat="false" ht="13.2" hidden="false" customHeight="false" outlineLevel="0" collapsed="false">
      <c r="A52" s="32" t="n">
        <v>5</v>
      </c>
      <c r="B52" s="31" t="n">
        <v>2</v>
      </c>
      <c r="C52" s="0" t="n">
        <v>2E-005</v>
      </c>
      <c r="D52" s="22" t="n">
        <v>0.25</v>
      </c>
      <c r="E52" s="0" t="n">
        <f aca="false">F20</f>
        <v>27</v>
      </c>
      <c r="F52" s="23" t="n">
        <f aca="false">E52/D52/C52</f>
        <v>5400000</v>
      </c>
      <c r="G52" s="24" t="n">
        <f aca="false">F52*B52</f>
        <v>10800000</v>
      </c>
      <c r="H52" s="22" t="n">
        <v>0.005</v>
      </c>
      <c r="I52" s="25" t="n">
        <f aca="false">F52*H52</f>
        <v>27000</v>
      </c>
      <c r="J52" s="26" t="n">
        <f aca="false">C20</f>
        <v>184</v>
      </c>
      <c r="K52" s="27" t="n">
        <f aca="false">(J52/H52)*B52</f>
        <v>73600</v>
      </c>
      <c r="L52" s="28" t="n">
        <f aca="false">K52/(G52)</f>
        <v>0.00681481481481482</v>
      </c>
      <c r="M52" s="29" t="n">
        <f aca="false">SUM(K52/((K52+VLOOKUP(K52,[1]Sheet1!$A$1:$C$63,2))/VLOOKUP(K52,[1]Sheet1!$A$1:$C$63,3)))</f>
        <v>3301.45427186408</v>
      </c>
      <c r="N52" s="23" t="n">
        <f aca="false">M52/(G52)</f>
        <v>0.000305690210357785</v>
      </c>
    </row>
    <row r="53" customFormat="false" ht="13.2" hidden="false" customHeight="false" outlineLevel="0" collapsed="false">
      <c r="A53" s="32" t="n">
        <v>6</v>
      </c>
      <c r="B53" s="31" t="n">
        <v>2</v>
      </c>
      <c r="C53" s="0" t="n">
        <v>2E-005</v>
      </c>
      <c r="D53" s="22" t="n">
        <v>0.25</v>
      </c>
      <c r="E53" s="0" t="n">
        <f aca="false">F21</f>
        <v>13</v>
      </c>
      <c r="F53" s="23" t="n">
        <f aca="false">E53/D53/C53</f>
        <v>2600000</v>
      </c>
      <c r="G53" s="24" t="n">
        <f aca="false">F53*B53</f>
        <v>5200000</v>
      </c>
      <c r="H53" s="22" t="n">
        <v>0.005</v>
      </c>
      <c r="I53" s="25" t="n">
        <f aca="false">F53*H53</f>
        <v>13000</v>
      </c>
      <c r="J53" s="26" t="n">
        <f aca="false">C21</f>
        <v>121</v>
      </c>
      <c r="K53" s="27" t="n">
        <f aca="false">(J53/H53)*B53</f>
        <v>48400</v>
      </c>
      <c r="L53" s="28" t="n">
        <f aca="false">K53/(G53)</f>
        <v>0.00930769230769231</v>
      </c>
      <c r="M53" s="29" t="n">
        <f aca="false">SUM(K53/((K53+VLOOKUP(K53,[1]Sheet1!$A$1:$C$63,2))/VLOOKUP(K53,[1]Sheet1!$A$1:$C$63,3)))</f>
        <v>2856.65593162993</v>
      </c>
      <c r="N53" s="23" t="n">
        <f aca="false">M53/(G53)</f>
        <v>0.000549356909928833</v>
      </c>
    </row>
    <row r="54" customFormat="false" ht="13.2" hidden="false" customHeight="false" outlineLevel="0" collapsed="false">
      <c r="A54" s="32" t="n">
        <v>7</v>
      </c>
      <c r="B54" s="31" t="n">
        <v>2</v>
      </c>
      <c r="C54" s="0" t="n">
        <v>2E-005</v>
      </c>
      <c r="D54" s="22" t="n">
        <v>0.25</v>
      </c>
      <c r="E54" s="0" t="n">
        <f aca="false">F22</f>
        <v>29</v>
      </c>
      <c r="F54" s="23" t="n">
        <f aca="false">E54/D54/C54</f>
        <v>5800000</v>
      </c>
      <c r="G54" s="24" t="n">
        <f aca="false">F54*B54</f>
        <v>11600000</v>
      </c>
      <c r="H54" s="22" t="n">
        <v>0.005</v>
      </c>
      <c r="I54" s="25" t="n">
        <f aca="false">F54*H54</f>
        <v>29000</v>
      </c>
      <c r="J54" s="26" t="n">
        <f aca="false">C22</f>
        <v>139</v>
      </c>
      <c r="K54" s="27" t="n">
        <f aca="false">(J54/H54)*B54</f>
        <v>55600</v>
      </c>
      <c r="L54" s="28" t="n">
        <f aca="false">K54/(G54)</f>
        <v>0.00479310344827586</v>
      </c>
      <c r="M54" s="29" t="n">
        <f aca="false">SUM(K54/((K54+VLOOKUP(K54,[1]Sheet1!$A$1:$C$63,2))/VLOOKUP(K54,[1]Sheet1!$A$1:$C$63,3)))</f>
        <v>3010.03436742106</v>
      </c>
      <c r="N54" s="23" t="n">
        <f aca="false">M54/(G54)</f>
        <v>0.000259485721329402</v>
      </c>
    </row>
    <row r="55" customFormat="false" ht="13.2" hidden="false" customHeight="false" outlineLevel="0" collapsed="false">
      <c r="A55" s="32" t="n">
        <v>8</v>
      </c>
      <c r="B55" s="31" t="n">
        <v>2</v>
      </c>
      <c r="C55" s="0" t="n">
        <v>2E-005</v>
      </c>
      <c r="D55" s="22" t="n">
        <v>0.25</v>
      </c>
      <c r="E55" s="0" t="n">
        <f aca="false">F23</f>
        <v>10</v>
      </c>
      <c r="F55" s="23" t="n">
        <f aca="false">E55/D55/C55</f>
        <v>2000000</v>
      </c>
      <c r="G55" s="24" t="n">
        <f aca="false">F55*B55</f>
        <v>4000000</v>
      </c>
      <c r="H55" s="22" t="n">
        <v>0.005</v>
      </c>
      <c r="I55" s="25" t="n">
        <f aca="false">F55*H55</f>
        <v>10000</v>
      </c>
      <c r="J55" s="26" t="n">
        <f aca="false">C23</f>
        <v>97</v>
      </c>
      <c r="K55" s="27" t="n">
        <f aca="false">(J55/H55)*B55</f>
        <v>38800</v>
      </c>
      <c r="L55" s="28" t="n">
        <f aca="false">K55/(G55)</f>
        <v>0.0097</v>
      </c>
      <c r="M55" s="29" t="n">
        <f aca="false">SUM(K55/((K55+VLOOKUP(K55,[1]Sheet1!$A$1:$C$63,2))/VLOOKUP(K55,[1]Sheet1!$A$1:$C$63,3)))</f>
        <v>2603.21078047321</v>
      </c>
      <c r="N55" s="23" t="n">
        <f aca="false">M55/(G55)</f>
        <v>0.000650802695118303</v>
      </c>
    </row>
    <row r="56" customFormat="false" ht="13.8" hidden="false" customHeight="false" outlineLevel="0" collapsed="false">
      <c r="A56" s="34" t="n">
        <v>9</v>
      </c>
      <c r="B56" s="35" t="n">
        <v>2</v>
      </c>
      <c r="C56" s="0" t="n">
        <v>2E-005</v>
      </c>
      <c r="D56" s="22" t="n">
        <v>0.25</v>
      </c>
      <c r="E56" s="0" t="n">
        <f aca="false">F24</f>
        <v>50</v>
      </c>
      <c r="F56" s="23" t="n">
        <f aca="false">E56/D56/C56</f>
        <v>10000000</v>
      </c>
      <c r="G56" s="56" t="n">
        <f aca="false">F56*B56</f>
        <v>20000000</v>
      </c>
      <c r="H56" s="22" t="n">
        <v>0.005</v>
      </c>
      <c r="I56" s="36" t="n">
        <f aca="false">F56*H56</f>
        <v>50000</v>
      </c>
      <c r="J56" s="26" t="n">
        <f aca="false">C24</f>
        <v>146</v>
      </c>
      <c r="K56" s="38" t="n">
        <f aca="false">(J56/H56)*B56</f>
        <v>58400</v>
      </c>
      <c r="L56" s="28" t="n">
        <f aca="false">K56/(G56)</f>
        <v>0.00292</v>
      </c>
      <c r="M56" s="29" t="n">
        <f aca="false">SUM(K56/((K56+VLOOKUP(K56,[1]Sheet1!$A$1:$C$63,2))/VLOOKUP(K56,[1]Sheet1!$A$1:$C$63,3)))</f>
        <v>3063.03938708923</v>
      </c>
      <c r="N56" s="23" t="n">
        <f aca="false">M56/(G56)</f>
        <v>0.000153151969354462</v>
      </c>
    </row>
    <row r="57" customFormat="false" ht="13.2" hidden="false" customHeight="false" outlineLevel="0" collapsed="false">
      <c r="A57" s="39"/>
      <c r="B57" s="39"/>
      <c r="C57" s="40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customFormat="false" ht="13.2" hidden="false" customHeight="false" outlineLevel="0" collapsed="false">
      <c r="C58" s="57"/>
      <c r="K58" s="0" t="s">
        <v>38</v>
      </c>
      <c r="L58" s="43" t="n">
        <f aca="false">MEDIAN(L48:L56)</f>
        <v>0.00681481481481482</v>
      </c>
      <c r="M58" s="43" t="n">
        <f aca="false">MEDIAN(M48:M56)</f>
        <v>3063.03938708923</v>
      </c>
      <c r="N58" s="44" t="n">
        <f aca="false">MEDIAN(N48:N56)</f>
        <v>0.000305690210357785</v>
      </c>
      <c r="O58" s="45" t="n">
        <f aca="false">AVERAGE(N48:N56)</f>
        <v>0.000352176644701718</v>
      </c>
    </row>
    <row r="59" customFormat="false" ht="12.6" hidden="false" customHeight="false" outlineLevel="0" collapsed="false">
      <c r="C59" s="57"/>
      <c r="K59" s="0" t="s">
        <v>44</v>
      </c>
      <c r="M59" s="47" t="n">
        <f aca="false">SUM(M60/M58)</f>
        <v>0.131190499327387</v>
      </c>
      <c r="N59" s="48" t="n">
        <f aca="false">SUM(M59)</f>
        <v>0.131190499327387</v>
      </c>
    </row>
    <row r="60" customFormat="false" ht="15.6" hidden="false" customHeight="false" outlineLevel="0" collapsed="false">
      <c r="I60" s="50"/>
      <c r="K60" s="51" t="s">
        <v>45</v>
      </c>
      <c r="L60" s="52"/>
      <c r="M60" s="53" t="n">
        <f aca="false">M58*SQRT(((1/A54)*(12.7/POWER((2.24+LN(M58)),2))))</f>
        <v>401.841666651689</v>
      </c>
      <c r="N60" s="54" t="n">
        <f aca="false">SUM(N58*M59)</f>
        <v>4.01036513363317E-005</v>
      </c>
    </row>
    <row r="62" customFormat="false" ht="12.6" hidden="false" customHeight="false" outlineLevel="0" collapsed="false">
      <c r="K62" s="59"/>
      <c r="L62" s="60" t="s">
        <v>51</v>
      </c>
      <c r="M62" s="60"/>
    </row>
  </sheetData>
  <mergeCells count="1">
    <mergeCell ref="L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8T14:33:04Z</dcterms:created>
  <dc:creator>Robert Reid</dc:creator>
  <dc:description/>
  <dc:language>en-US</dc:language>
  <cp:lastModifiedBy>Thong Luong</cp:lastModifiedBy>
  <cp:lastPrinted>2013-05-11T15:37:34Z</cp:lastPrinted>
  <dcterms:modified xsi:type="dcterms:W3CDTF">2022-08-24T20:17:22Z</dcterms:modified>
  <cp:revision>0</cp:revision>
  <dc:subject/>
  <dc:title/>
</cp:coreProperties>
</file>